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rnell-CAS research\abstract&amp;papers\papers\2022 NatureComm PtTi-FeTb\NatComm2022\submit4\"/>
    </mc:Choice>
  </mc:AlternateContent>
  <xr:revisionPtr revIDLastSave="0" documentId="13_ncr:1_{812D929C-E337-4C9D-8623-549A1CC886F3}" xr6:coauthVersionLast="47" xr6:coauthVersionMax="47" xr10:uidLastSave="{00000000-0000-0000-0000-000000000000}"/>
  <bookViews>
    <workbookView xWindow="1630" yWindow="2790" windowWidth="25960" windowHeight="9890" activeTab="2" xr2:uid="{B75ABC26-F0DF-40E7-BD2D-7FC000E4BDF1}"/>
  </bookViews>
  <sheets>
    <sheet name="Fig.1" sheetId="1" r:id="rId1"/>
    <sheet name="Fig.2" sheetId="2" r:id="rId2"/>
    <sheet name="Fig.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1" i="2" l="1"/>
</calcChain>
</file>

<file path=xl/sharedStrings.xml><?xml version="1.0" encoding="utf-8"?>
<sst xmlns="http://schemas.openxmlformats.org/spreadsheetml/2006/main" count="111" uniqueCount="41">
  <si>
    <t>Fig.1a</t>
  </si>
  <si>
    <t>H (kOe)</t>
  </si>
  <si>
    <t>Ms (emu/cc)</t>
  </si>
  <si>
    <t>Fig.1b</t>
  </si>
  <si>
    <t>Hz(Oe)</t>
  </si>
  <si>
    <t>Vahe(V)</t>
  </si>
  <si>
    <t>Fig.1c   x=0.3</t>
  </si>
  <si>
    <t>Fig.1c   x=0.43</t>
  </si>
  <si>
    <t>Fig.1c   x=0.61</t>
  </si>
  <si>
    <t>Fig.1d   x=1</t>
  </si>
  <si>
    <t>Fig.1d   x=0.85</t>
  </si>
  <si>
    <t>Fig.1d   x=0.75</t>
  </si>
  <si>
    <t>--</t>
  </si>
  <si>
    <t>x</t>
  </si>
  <si>
    <t>DL torque err</t>
  </si>
  <si>
    <t>dampinglike torque efficiency</t>
  </si>
  <si>
    <t>T (K)</t>
  </si>
  <si>
    <t>Fig.2abe</t>
  </si>
  <si>
    <t>Fig.2c</t>
  </si>
  <si>
    <t>Fig.2df</t>
  </si>
  <si>
    <t>Fig.2g</t>
  </si>
  <si>
    <t>f(GHz)</t>
  </si>
  <si>
    <t>deltaH(10^4 Oe)</t>
  </si>
  <si>
    <t>Geff (10^15/ m2ohm)</t>
  </si>
  <si>
    <t>Geff-err</t>
  </si>
  <si>
    <t>Fig.2h</t>
  </si>
  <si>
    <t>T(K)</t>
  </si>
  <si>
    <t>t(s)</t>
  </si>
  <si>
    <t>t err</t>
  </si>
  <si>
    <t>SOC/t (eV/s)</t>
  </si>
  <si>
    <t>SOC/t err</t>
  </si>
  <si>
    <t>soc (eV)</t>
  </si>
  <si>
    <t>torque</t>
  </si>
  <si>
    <t>torque err</t>
  </si>
  <si>
    <t>Ms/(SOC*t^-1)</t>
  </si>
  <si>
    <t>MsSOC/t (eV/s emu/cc)</t>
  </si>
  <si>
    <t>MsSOC/t err</t>
  </si>
  <si>
    <t>DL_I efficiency</t>
  </si>
  <si>
    <t>DL_I-err</t>
  </si>
  <si>
    <t>1/t(1/s)</t>
  </si>
  <si>
    <t>1/t 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8FFBF-A294-4822-B466-94B1A562E9F4}">
  <dimension ref="A1:W629"/>
  <sheetViews>
    <sheetView workbookViewId="0">
      <selection activeCell="R9" sqref="R9"/>
    </sheetView>
  </sheetViews>
  <sheetFormatPr defaultRowHeight="14.4"/>
  <cols>
    <col min="1" max="1" width="10.68359375" customWidth="1"/>
    <col min="2" max="2" width="12.1015625" customWidth="1"/>
  </cols>
  <sheetData>
    <row r="1" spans="1:23">
      <c r="A1" t="s">
        <v>0</v>
      </c>
      <c r="D1" t="s">
        <v>3</v>
      </c>
      <c r="G1" t="s">
        <v>6</v>
      </c>
      <c r="J1" t="s">
        <v>7</v>
      </c>
      <c r="M1" t="s">
        <v>8</v>
      </c>
      <c r="P1" t="s">
        <v>11</v>
      </c>
      <c r="S1" t="s">
        <v>10</v>
      </c>
      <c r="V1" t="s">
        <v>9</v>
      </c>
    </row>
    <row r="2" spans="1:23">
      <c r="A2" t="s">
        <v>1</v>
      </c>
      <c r="B2" t="s">
        <v>2</v>
      </c>
      <c r="D2" t="s">
        <v>4</v>
      </c>
      <c r="E2" t="s">
        <v>5</v>
      </c>
      <c r="G2" t="s">
        <v>4</v>
      </c>
      <c r="H2" t="s">
        <v>5</v>
      </c>
      <c r="J2" t="s">
        <v>4</v>
      </c>
      <c r="K2" t="s">
        <v>5</v>
      </c>
      <c r="M2" t="s">
        <v>4</v>
      </c>
      <c r="N2" t="s">
        <v>5</v>
      </c>
      <c r="P2" t="s">
        <v>4</v>
      </c>
      <c r="Q2" t="s">
        <v>5</v>
      </c>
      <c r="S2" t="s">
        <v>4</v>
      </c>
      <c r="T2" t="s">
        <v>5</v>
      </c>
      <c r="V2" t="s">
        <v>4</v>
      </c>
      <c r="W2" t="s">
        <v>5</v>
      </c>
    </row>
    <row r="3" spans="1:23">
      <c r="A3">
        <v>40.000369999999997</v>
      </c>
      <c r="B3">
        <v>215.63381000000001</v>
      </c>
      <c r="D3">
        <v>2092.1179999999999</v>
      </c>
      <c r="E3">
        <v>3.1148E-3</v>
      </c>
      <c r="G3">
        <v>2999.7449999999999</v>
      </c>
      <c r="H3">
        <v>-2.5038586666666701E-3</v>
      </c>
      <c r="J3">
        <v>4944.1940000000004</v>
      </c>
      <c r="K3">
        <v>-3.2665306666666699E-3</v>
      </c>
      <c r="M3">
        <v>2091.0479999999998</v>
      </c>
      <c r="N3">
        <v>3.199412E-3</v>
      </c>
      <c r="P3">
        <v>25000.654686999998</v>
      </c>
      <c r="Q3">
        <v>-3.8032679580000002</v>
      </c>
      <c r="S3">
        <v>25000.197265999999</v>
      </c>
      <c r="T3">
        <v>-3.2115568255000002</v>
      </c>
      <c r="V3">
        <v>24999.964843999998</v>
      </c>
      <c r="W3">
        <v>-3.8827500000000001</v>
      </c>
    </row>
    <row r="4" spans="1:23">
      <c r="A4">
        <v>37.000369999999997</v>
      </c>
      <c r="B4">
        <v>217.62186</v>
      </c>
      <c r="D4">
        <v>2091.8449999999998</v>
      </c>
      <c r="E4">
        <v>3.1148019999999998E-3</v>
      </c>
      <c r="G4">
        <v>2999.7449999999999</v>
      </c>
      <c r="H4">
        <v>-2.5731920000000002E-3</v>
      </c>
      <c r="J4">
        <v>4875.2389999999996</v>
      </c>
      <c r="K4">
        <v>-3.2665733333333302E-3</v>
      </c>
      <c r="M4">
        <v>2091.2640000000001</v>
      </c>
      <c r="N4">
        <v>3.1996099999999999E-3</v>
      </c>
      <c r="P4">
        <v>25000.657030999999</v>
      </c>
      <c r="Q4">
        <v>-3.8033479435999999</v>
      </c>
      <c r="S4">
        <v>25000.197265999999</v>
      </c>
      <c r="T4">
        <v>-3.2115568255000002</v>
      </c>
      <c r="V4">
        <v>24999.964843999998</v>
      </c>
      <c r="W4">
        <v>-3.8828</v>
      </c>
    </row>
    <row r="5" spans="1:23">
      <c r="A5">
        <v>34.000410000000002</v>
      </c>
      <c r="B5">
        <v>216.85140000000001</v>
      </c>
      <c r="D5">
        <v>2035.1569999999999</v>
      </c>
      <c r="E5">
        <v>3.1147890000000002E-3</v>
      </c>
      <c r="G5">
        <v>2999.7449999999999</v>
      </c>
      <c r="H5">
        <v>-2.5731920000000002E-3</v>
      </c>
      <c r="J5">
        <v>4797.3890000000001</v>
      </c>
      <c r="K5">
        <v>-3.2666213333333301E-3</v>
      </c>
      <c r="M5">
        <v>2091.3339999999998</v>
      </c>
      <c r="N5">
        <v>3.199609E-3</v>
      </c>
      <c r="P5">
        <v>25000.673047</v>
      </c>
      <c r="Q5">
        <v>-3.8031478452999998</v>
      </c>
      <c r="S5">
        <v>25000.197265999999</v>
      </c>
      <c r="T5">
        <v>-3.2119168254999999</v>
      </c>
      <c r="V5">
        <v>24999.964843999998</v>
      </c>
      <c r="W5">
        <v>-3.8828499999999999</v>
      </c>
    </row>
    <row r="6" spans="1:23">
      <c r="A6">
        <v>31.000430000000001</v>
      </c>
      <c r="B6">
        <v>218.55009000000001</v>
      </c>
      <c r="D6">
        <v>1960.85</v>
      </c>
      <c r="E6">
        <v>3.1148959999999998E-3</v>
      </c>
      <c r="G6">
        <v>2999.7449999999999</v>
      </c>
      <c r="H6">
        <v>-2.5731920000000002E-3</v>
      </c>
      <c r="J6">
        <v>4731.5429999999997</v>
      </c>
      <c r="K6">
        <v>-3.2666613333333298E-3</v>
      </c>
      <c r="M6">
        <v>2050.203</v>
      </c>
      <c r="N6">
        <v>3.1997800000000002E-3</v>
      </c>
      <c r="P6">
        <v>25000.672655999999</v>
      </c>
      <c r="Q6">
        <v>-3.8033478477</v>
      </c>
      <c r="S6">
        <v>25000.197265999999</v>
      </c>
      <c r="T6">
        <v>-3.2120368254999998</v>
      </c>
      <c r="V6">
        <v>24999.964843999998</v>
      </c>
      <c r="W6">
        <v>-3.883</v>
      </c>
    </row>
    <row r="7" spans="1:23">
      <c r="A7">
        <v>28.00038</v>
      </c>
      <c r="B7">
        <v>220.51374000000001</v>
      </c>
      <c r="D7">
        <v>1886.627</v>
      </c>
      <c r="E7">
        <v>3.115002E-3</v>
      </c>
      <c r="G7">
        <v>2999.7449999999999</v>
      </c>
      <c r="H7">
        <v>-2.5731920000000002E-3</v>
      </c>
      <c r="J7">
        <v>4669.6840000000002</v>
      </c>
      <c r="K7">
        <v>-3.2667E-3</v>
      </c>
      <c r="M7">
        <v>2005.3510000000001</v>
      </c>
      <c r="N7">
        <v>3.1997850000000001E-3</v>
      </c>
      <c r="P7">
        <v>25000.660546999999</v>
      </c>
      <c r="Q7">
        <v>-3.803147922</v>
      </c>
      <c r="S7">
        <v>25000.197265999999</v>
      </c>
      <c r="T7">
        <v>-3.2121968255</v>
      </c>
      <c r="V7">
        <v>24999.964843999998</v>
      </c>
      <c r="W7">
        <v>-3.8828</v>
      </c>
    </row>
    <row r="8" spans="1:23">
      <c r="A8">
        <v>25.00047</v>
      </c>
      <c r="B8">
        <v>220.84667999999999</v>
      </c>
      <c r="D8">
        <v>1812.5640000000001</v>
      </c>
      <c r="E8">
        <v>3.1151080000000001E-3</v>
      </c>
      <c r="G8">
        <v>2999.7449999999999</v>
      </c>
      <c r="H8">
        <v>-2.5731920000000002E-3</v>
      </c>
      <c r="J8">
        <v>4619.7640000000001</v>
      </c>
      <c r="K8">
        <v>-3.26673066666667E-3</v>
      </c>
      <c r="M8">
        <v>1961.6310000000001</v>
      </c>
      <c r="N8">
        <v>3.1997800000000002E-3</v>
      </c>
      <c r="P8">
        <v>25000.643749999999</v>
      </c>
      <c r="Q8">
        <v>-3.8033480252</v>
      </c>
      <c r="S8">
        <v>25000.197265999999</v>
      </c>
      <c r="T8">
        <v>-3.2121968255</v>
      </c>
      <c r="V8">
        <v>24999.964843999998</v>
      </c>
      <c r="W8">
        <v>-3.8829500000000001</v>
      </c>
    </row>
    <row r="9" spans="1:23">
      <c r="A9">
        <v>22.000229999999998</v>
      </c>
      <c r="B9">
        <v>220.32024999999999</v>
      </c>
      <c r="D9">
        <v>1737.5419999999999</v>
      </c>
      <c r="E9">
        <v>3.11502E-3</v>
      </c>
      <c r="G9">
        <v>2999.7739999999999</v>
      </c>
      <c r="H9">
        <v>-2.5731920000000002E-3</v>
      </c>
      <c r="J9">
        <v>4545.7640000000001</v>
      </c>
      <c r="K9">
        <v>-3.2667759999999999E-3</v>
      </c>
      <c r="M9">
        <v>1917.8040000000001</v>
      </c>
      <c r="N9">
        <v>3.1999760000000002E-3</v>
      </c>
      <c r="P9">
        <v>25000.642188000002</v>
      </c>
      <c r="Q9">
        <v>-3.8029480347</v>
      </c>
      <c r="S9">
        <v>25000.197265999999</v>
      </c>
      <c r="T9">
        <v>-3.2118368254999998</v>
      </c>
      <c r="V9">
        <v>24999.964843999998</v>
      </c>
      <c r="W9">
        <v>-3.8828</v>
      </c>
    </row>
    <row r="10" spans="1:23">
      <c r="A10">
        <v>19.000430000000001</v>
      </c>
      <c r="B10">
        <v>219.83653000000001</v>
      </c>
      <c r="D10">
        <v>1661.47</v>
      </c>
      <c r="E10">
        <v>3.1151389999999998E-3</v>
      </c>
      <c r="G10">
        <v>2999.875</v>
      </c>
      <c r="H10">
        <v>-2.5731906666666702E-3</v>
      </c>
      <c r="J10">
        <v>4471.857</v>
      </c>
      <c r="K10">
        <v>-3.2666293333333302E-3</v>
      </c>
      <c r="M10">
        <v>1873.665</v>
      </c>
      <c r="N10">
        <v>3.199974E-3</v>
      </c>
      <c r="P10">
        <v>25000.664062</v>
      </c>
      <c r="Q10">
        <v>-3.8030279005000001</v>
      </c>
      <c r="S10">
        <v>25000.197265999999</v>
      </c>
      <c r="T10">
        <v>-3.2119168254999999</v>
      </c>
      <c r="V10">
        <v>24999.964843999998</v>
      </c>
      <c r="W10">
        <v>-3.8827500000000001</v>
      </c>
    </row>
    <row r="11" spans="1:23">
      <c r="A11">
        <v>16.000389999999999</v>
      </c>
      <c r="B11">
        <v>220.21217999999999</v>
      </c>
      <c r="D11">
        <v>1586.12</v>
      </c>
      <c r="E11">
        <v>3.1152530000000001E-3</v>
      </c>
      <c r="G11">
        <v>2999.87</v>
      </c>
      <c r="H11">
        <v>-2.5731906666666702E-3</v>
      </c>
      <c r="J11">
        <v>4417.9409999999998</v>
      </c>
      <c r="K11">
        <v>-3.26653466666667E-3</v>
      </c>
      <c r="M11">
        <v>1829.04</v>
      </c>
      <c r="N11">
        <v>3.1999770000000001E-3</v>
      </c>
      <c r="P11">
        <v>25000.626563000002</v>
      </c>
      <c r="Q11">
        <v>-3.8030281307</v>
      </c>
      <c r="S11">
        <v>25000.197265999999</v>
      </c>
      <c r="T11">
        <v>-3.2119568255000002</v>
      </c>
      <c r="V11">
        <v>24999.964843999998</v>
      </c>
      <c r="W11">
        <v>-3.8827500000000001</v>
      </c>
    </row>
    <row r="12" spans="1:23">
      <c r="A12">
        <v>13.000260000000001</v>
      </c>
      <c r="B12">
        <v>220.07011</v>
      </c>
      <c r="D12">
        <v>1510.87</v>
      </c>
      <c r="E12">
        <v>3.1151669999999998E-3</v>
      </c>
      <c r="G12">
        <v>2999.857</v>
      </c>
      <c r="H12">
        <v>-2.5731906666666702E-3</v>
      </c>
      <c r="J12">
        <v>4338.16</v>
      </c>
      <c r="K12">
        <v>-3.2667120000000002E-3</v>
      </c>
      <c r="M12">
        <v>1785.069</v>
      </c>
      <c r="N12">
        <v>3.199974E-3</v>
      </c>
      <c r="P12">
        <v>25000.654686999998</v>
      </c>
      <c r="Q12">
        <v>-3.8031879580000001</v>
      </c>
      <c r="S12">
        <v>25000.197265999999</v>
      </c>
      <c r="T12">
        <v>-3.2119968255</v>
      </c>
      <c r="V12">
        <v>24999.964843999998</v>
      </c>
      <c r="W12">
        <v>-3.8826999999999998</v>
      </c>
    </row>
    <row r="13" spans="1:23">
      <c r="A13">
        <v>10.00023</v>
      </c>
      <c r="B13">
        <v>219.64564999999999</v>
      </c>
      <c r="D13">
        <v>1436.3109999999999</v>
      </c>
      <c r="E13">
        <v>3.1152749999999998E-3</v>
      </c>
      <c r="G13">
        <v>2999.8589999999999</v>
      </c>
      <c r="H13">
        <v>-2.5731906666666702E-3</v>
      </c>
      <c r="J13">
        <v>4264.2839999999997</v>
      </c>
      <c r="K13">
        <v>-3.2666293333333302E-3</v>
      </c>
      <c r="M13">
        <v>1740.1489999999999</v>
      </c>
      <c r="N13">
        <v>3.20018E-3</v>
      </c>
      <c r="P13">
        <v>25000.666797000002</v>
      </c>
      <c r="Q13">
        <v>-3.8033478836999999</v>
      </c>
      <c r="S13">
        <v>25000.197265999999</v>
      </c>
      <c r="T13">
        <v>-3.2115168254999999</v>
      </c>
      <c r="V13">
        <v>24999.964843999998</v>
      </c>
      <c r="W13">
        <v>-3.8827500000000001</v>
      </c>
    </row>
    <row r="14" spans="1:23">
      <c r="A14">
        <v>7.0002899999999997</v>
      </c>
      <c r="B14">
        <v>219.12880999999999</v>
      </c>
      <c r="D14">
        <v>1362.61</v>
      </c>
      <c r="E14">
        <v>3.1151780000000001E-3</v>
      </c>
      <c r="G14">
        <v>2999.8719999999998</v>
      </c>
      <c r="H14">
        <v>-2.5731906666666702E-3</v>
      </c>
      <c r="J14">
        <v>4202.3779999999997</v>
      </c>
      <c r="K14">
        <v>-3.2666666666666699E-3</v>
      </c>
      <c r="M14">
        <v>1694.6489999999999</v>
      </c>
      <c r="N14">
        <v>3.1999900000000002E-3</v>
      </c>
      <c r="P14">
        <v>25000.639061999998</v>
      </c>
      <c r="Q14">
        <v>-3.8032280538999998</v>
      </c>
      <c r="S14">
        <v>25000.197265999999</v>
      </c>
      <c r="T14">
        <v>-3.2119168254999999</v>
      </c>
      <c r="V14">
        <v>24999.964843999998</v>
      </c>
      <c r="W14">
        <v>-3.8826999999999998</v>
      </c>
    </row>
    <row r="15" spans="1:23">
      <c r="A15">
        <v>5.0002800000000001</v>
      </c>
      <c r="B15">
        <v>219.45913999999999</v>
      </c>
      <c r="D15">
        <v>1290.4739999999999</v>
      </c>
      <c r="E15">
        <v>3.1154709999999999E-3</v>
      </c>
      <c r="G15">
        <v>2999.8470000000002</v>
      </c>
      <c r="H15">
        <v>-2.5731906666666702E-3</v>
      </c>
      <c r="J15">
        <v>4130.6469999999999</v>
      </c>
      <c r="K15">
        <v>-3.2664653333333302E-3</v>
      </c>
      <c r="M15">
        <v>1649.3589999999999</v>
      </c>
      <c r="N15">
        <v>3.2001989999999999E-3</v>
      </c>
      <c r="P15">
        <v>25000.673438000002</v>
      </c>
      <c r="Q15">
        <v>-3.8034678429</v>
      </c>
      <c r="S15">
        <v>25000.197265999999</v>
      </c>
      <c r="T15">
        <v>-3.2117168254999999</v>
      </c>
      <c r="V15">
        <v>24999.964843999998</v>
      </c>
      <c r="W15">
        <v>-3.8828</v>
      </c>
    </row>
    <row r="16" spans="1:23">
      <c r="A16">
        <v>5.0003500000000001</v>
      </c>
      <c r="B16">
        <v>218.20930000000001</v>
      </c>
      <c r="D16">
        <v>1217.6569999999999</v>
      </c>
      <c r="E16">
        <v>3.1153679999999999E-3</v>
      </c>
      <c r="G16">
        <v>2999.87</v>
      </c>
      <c r="H16">
        <v>-2.5731906666666702E-3</v>
      </c>
      <c r="J16">
        <v>4058.826</v>
      </c>
      <c r="K16">
        <v>-3.26644933333333E-3</v>
      </c>
      <c r="M16">
        <v>1604.644</v>
      </c>
      <c r="N16">
        <v>3.200203E-3</v>
      </c>
      <c r="P16">
        <v>25000.678906000001</v>
      </c>
      <c r="Q16">
        <v>-3.8034278094</v>
      </c>
      <c r="S16">
        <v>25000.197265999999</v>
      </c>
      <c r="T16">
        <v>-3.2118368254999998</v>
      </c>
      <c r="V16">
        <v>24999.964843999998</v>
      </c>
      <c r="W16">
        <v>-3.8826999999999998</v>
      </c>
    </row>
    <row r="17" spans="1:23">
      <c r="A17">
        <v>4.7961400000000003</v>
      </c>
      <c r="B17">
        <v>218.57275000000001</v>
      </c>
      <c r="D17">
        <v>1143.855</v>
      </c>
      <c r="E17">
        <v>3.1154709999999999E-3</v>
      </c>
      <c r="G17">
        <v>2999.875</v>
      </c>
      <c r="H17">
        <v>-2.5731906666666702E-3</v>
      </c>
      <c r="J17">
        <v>3980.9490000000001</v>
      </c>
      <c r="K17">
        <v>-3.2664973333333298E-3</v>
      </c>
      <c r="M17">
        <v>1559.4870000000001</v>
      </c>
      <c r="N17">
        <v>3.2002110000000001E-3</v>
      </c>
      <c r="P17">
        <v>25000.651172000002</v>
      </c>
      <c r="Q17">
        <v>-3.8032679796000002</v>
      </c>
      <c r="S17">
        <v>25000.197265999999</v>
      </c>
      <c r="T17">
        <v>-3.2116768255000001</v>
      </c>
      <c r="V17">
        <v>24999.964843999998</v>
      </c>
      <c r="W17">
        <v>-3.8826999999999998</v>
      </c>
    </row>
    <row r="18" spans="1:23">
      <c r="A18">
        <v>4.5922599999999996</v>
      </c>
      <c r="B18">
        <v>219.61601999999999</v>
      </c>
      <c r="D18">
        <v>1068.011</v>
      </c>
      <c r="E18">
        <v>3.1153890000000001E-3</v>
      </c>
      <c r="G18">
        <v>2999.8719999999998</v>
      </c>
      <c r="H18">
        <v>-2.5731906666666702E-3</v>
      </c>
      <c r="J18">
        <v>3893.1550000000002</v>
      </c>
      <c r="K18">
        <v>-3.2665506666666698E-3</v>
      </c>
      <c r="M18">
        <v>1514.7159999999999</v>
      </c>
      <c r="N18">
        <v>3.2004149999999999E-3</v>
      </c>
      <c r="P18">
        <v>25000.673047</v>
      </c>
      <c r="Q18">
        <v>-3.8031478452999998</v>
      </c>
      <c r="S18">
        <v>25000.197265999999</v>
      </c>
      <c r="T18">
        <v>-3.2117568255000002</v>
      </c>
      <c r="V18">
        <v>24999.964843999998</v>
      </c>
      <c r="W18">
        <v>-3.8826999999999998</v>
      </c>
    </row>
    <row r="19" spans="1:23">
      <c r="A19">
        <v>4.3879799999999998</v>
      </c>
      <c r="B19">
        <v>218.70958999999999</v>
      </c>
      <c r="D19">
        <v>991.60720000000003</v>
      </c>
      <c r="E19">
        <v>3.11531E-3</v>
      </c>
      <c r="G19">
        <v>2999.8589999999999</v>
      </c>
      <c r="H19">
        <v>-2.5731906666666702E-3</v>
      </c>
      <c r="J19">
        <v>3813.277</v>
      </c>
      <c r="K19">
        <v>-3.2666000000000001E-3</v>
      </c>
      <c r="M19">
        <v>1470.585</v>
      </c>
      <c r="N19">
        <v>3.200413E-3</v>
      </c>
      <c r="P19">
        <v>25000.657030999999</v>
      </c>
      <c r="Q19">
        <v>-3.8033079436000001</v>
      </c>
      <c r="S19">
        <v>25000.507812</v>
      </c>
      <c r="T19">
        <v>-3.2117158378999999</v>
      </c>
      <c r="V19">
        <v>25000.070312</v>
      </c>
      <c r="W19">
        <v>-3.8827500000000001</v>
      </c>
    </row>
    <row r="20" spans="1:23">
      <c r="A20">
        <v>4.1840400000000004</v>
      </c>
      <c r="B20">
        <v>218.44637</v>
      </c>
      <c r="D20">
        <v>915.68690000000004</v>
      </c>
      <c r="E20">
        <v>3.1154279999999999E-3</v>
      </c>
      <c r="G20">
        <v>2999.8589999999999</v>
      </c>
      <c r="H20">
        <v>-2.5731906666666702E-3</v>
      </c>
      <c r="J20">
        <v>3737.3139999999999</v>
      </c>
      <c r="K20">
        <v>-3.26664666666667E-3</v>
      </c>
      <c r="M20">
        <v>1426.5419999999999</v>
      </c>
      <c r="N20">
        <v>3.2006109999999999E-3</v>
      </c>
      <c r="P20">
        <v>25000.657422</v>
      </c>
      <c r="Q20">
        <v>-3.8029079412</v>
      </c>
      <c r="S20">
        <v>25000.728515999999</v>
      </c>
      <c r="T20">
        <v>-3.2119551358999998</v>
      </c>
      <c r="V20">
        <v>25000.498828</v>
      </c>
      <c r="W20">
        <v>-3.8826999999999998</v>
      </c>
    </row>
    <row r="21" spans="1:23">
      <c r="A21">
        <v>3.9798499999999999</v>
      </c>
      <c r="B21">
        <v>218.58582000000001</v>
      </c>
      <c r="D21">
        <v>841.12959999999998</v>
      </c>
      <c r="E21">
        <v>3.1153370000000001E-3</v>
      </c>
      <c r="G21">
        <v>2999.8519999999999</v>
      </c>
      <c r="H21">
        <v>-2.5731906666666702E-3</v>
      </c>
      <c r="J21">
        <v>3677.3139999999999</v>
      </c>
      <c r="K21">
        <v>-3.2666840000000002E-3</v>
      </c>
      <c r="M21">
        <v>1382.7719999999999</v>
      </c>
      <c r="N21">
        <v>3.2004059999999998E-3</v>
      </c>
      <c r="P21">
        <v>25000.685547000001</v>
      </c>
      <c r="Q21">
        <v>-3.8030677686000001</v>
      </c>
      <c r="S21">
        <v>25000.760547000002</v>
      </c>
      <c r="T21">
        <v>-3.2119550339999998</v>
      </c>
      <c r="V21">
        <v>25000.501952999999</v>
      </c>
      <c r="W21">
        <v>-3.8826499999999999</v>
      </c>
    </row>
    <row r="22" spans="1:23">
      <c r="A22">
        <v>3.7759200000000002</v>
      </c>
      <c r="B22">
        <v>218.22498999999999</v>
      </c>
      <c r="D22">
        <v>767.86609999999996</v>
      </c>
      <c r="E22">
        <v>3.115437E-3</v>
      </c>
      <c r="G22">
        <v>2999.857</v>
      </c>
      <c r="H22">
        <v>-2.5731906666666702E-3</v>
      </c>
      <c r="J22">
        <v>3607.4229999999998</v>
      </c>
      <c r="K22">
        <v>-3.26672666666667E-3</v>
      </c>
      <c r="M22">
        <v>1339.144</v>
      </c>
      <c r="N22">
        <v>3.2006000000000001E-3</v>
      </c>
      <c r="P22">
        <v>25000.651561999999</v>
      </c>
      <c r="Q22">
        <v>-3.8030279772000002</v>
      </c>
      <c r="S22">
        <v>25000.747265999998</v>
      </c>
      <c r="T22">
        <v>-3.2121150762999999</v>
      </c>
      <c r="V22">
        <v>25000.510936999999</v>
      </c>
      <c r="W22">
        <v>-3.8826999999999998</v>
      </c>
    </row>
    <row r="23" spans="1:23">
      <c r="A23">
        <v>3.5718999999999999</v>
      </c>
      <c r="B23">
        <v>218.31040999999999</v>
      </c>
      <c r="D23">
        <v>694.92460000000005</v>
      </c>
      <c r="E23">
        <v>3.1153349999999999E-3</v>
      </c>
      <c r="G23">
        <v>2999.8519999999999</v>
      </c>
      <c r="H23">
        <v>-2.5731906666666702E-3</v>
      </c>
      <c r="J23">
        <v>3541.558</v>
      </c>
      <c r="K23">
        <v>-3.2667666666666702E-3</v>
      </c>
      <c r="M23">
        <v>1295.896</v>
      </c>
      <c r="N23">
        <v>3.2005900000000001E-3</v>
      </c>
      <c r="P23">
        <v>25000.666406</v>
      </c>
      <c r="Q23">
        <v>-3.8028678861</v>
      </c>
      <c r="S23">
        <v>25000.743750000001</v>
      </c>
      <c r="T23">
        <v>-3.2117950875000001</v>
      </c>
      <c r="V23">
        <v>25000.529686999998</v>
      </c>
      <c r="W23">
        <v>-3.8826999999999998</v>
      </c>
    </row>
    <row r="24" spans="1:23">
      <c r="A24">
        <v>3.36721</v>
      </c>
      <c r="B24">
        <v>218.26857000000001</v>
      </c>
      <c r="D24">
        <v>622.78890000000001</v>
      </c>
      <c r="E24">
        <v>3.115427E-3</v>
      </c>
      <c r="G24">
        <v>2999.8409999999999</v>
      </c>
      <c r="H24">
        <v>-2.5731920000000002E-3</v>
      </c>
      <c r="J24">
        <v>3469.663</v>
      </c>
      <c r="K24">
        <v>-3.26681066666667E-3</v>
      </c>
      <c r="M24">
        <v>1252.548</v>
      </c>
      <c r="N24">
        <v>3.200582E-3</v>
      </c>
      <c r="P24">
        <v>25000.669922000001</v>
      </c>
      <c r="Q24">
        <v>-3.8033478645000001</v>
      </c>
      <c r="S24">
        <v>25000.759765999999</v>
      </c>
      <c r="T24">
        <v>-3.2117150364999998</v>
      </c>
      <c r="V24">
        <v>25000.473827999998</v>
      </c>
      <c r="W24">
        <v>-3.8828499999999999</v>
      </c>
    </row>
    <row r="25" spans="1:23">
      <c r="A25">
        <v>3.1632600000000002</v>
      </c>
      <c r="B25">
        <v>218.01581999999999</v>
      </c>
      <c r="D25">
        <v>550.649</v>
      </c>
      <c r="E25">
        <v>3.1155200000000001E-3</v>
      </c>
      <c r="G25">
        <v>2999.8519999999999</v>
      </c>
      <c r="H25">
        <v>-2.5731906666666702E-3</v>
      </c>
      <c r="J25">
        <v>3405.7750000000001</v>
      </c>
      <c r="K25">
        <v>-3.2668506666666702E-3</v>
      </c>
      <c r="M25">
        <v>1209.2239999999999</v>
      </c>
      <c r="N25">
        <v>3.200573E-3</v>
      </c>
      <c r="P25">
        <v>25000.639061999998</v>
      </c>
      <c r="Q25">
        <v>-3.8036280538999998</v>
      </c>
      <c r="S25">
        <v>25000.778906</v>
      </c>
      <c r="T25">
        <v>-3.2117949756000002</v>
      </c>
      <c r="V25">
        <v>25000.485938000002</v>
      </c>
      <c r="W25">
        <v>-3.8828499999999999</v>
      </c>
    </row>
    <row r="26" spans="1:23">
      <c r="A26">
        <v>2.9588800000000002</v>
      </c>
      <c r="B26">
        <v>217.88768999999999</v>
      </c>
      <c r="D26">
        <v>477.97770000000003</v>
      </c>
      <c r="E26">
        <v>3.1154160000000002E-3</v>
      </c>
      <c r="G26">
        <v>2999.8629999999998</v>
      </c>
      <c r="H26">
        <v>-2.5731906666666702E-3</v>
      </c>
      <c r="J26">
        <v>3331.877</v>
      </c>
      <c r="K26">
        <v>-3.266896E-3</v>
      </c>
      <c r="M26">
        <v>1165.1559999999999</v>
      </c>
      <c r="N26">
        <v>3.2005710000000001E-3</v>
      </c>
      <c r="P26">
        <v>25000.663671999999</v>
      </c>
      <c r="Q26">
        <v>-3.8033879029</v>
      </c>
      <c r="S26">
        <v>25000.747265999998</v>
      </c>
      <c r="T26">
        <v>-3.2118350762999999</v>
      </c>
      <c r="V26">
        <v>25000.477734</v>
      </c>
      <c r="W26">
        <v>-3.8828999999999998</v>
      </c>
    </row>
    <row r="27" spans="1:23">
      <c r="A27">
        <v>2.7549299999999999</v>
      </c>
      <c r="B27">
        <v>217.92778999999999</v>
      </c>
      <c r="D27">
        <v>405.37009999999998</v>
      </c>
      <c r="E27">
        <v>3.1153109999999999E-3</v>
      </c>
      <c r="G27">
        <v>2999.85</v>
      </c>
      <c r="H27">
        <v>-2.5731906666666702E-3</v>
      </c>
      <c r="J27">
        <v>3261.8490000000002</v>
      </c>
      <c r="K27">
        <v>-3.26681066666667E-3</v>
      </c>
      <c r="M27">
        <v>1120.6120000000001</v>
      </c>
      <c r="N27">
        <v>3.200573E-3</v>
      </c>
      <c r="P27">
        <v>25000.641405999999</v>
      </c>
      <c r="Q27">
        <v>-3.8034280395</v>
      </c>
      <c r="S27">
        <v>25000.734375</v>
      </c>
      <c r="T27">
        <v>-3.2119551173000001</v>
      </c>
      <c r="V27">
        <v>25000.489844</v>
      </c>
      <c r="W27">
        <v>-3.8831000000000002</v>
      </c>
    </row>
    <row r="28" spans="1:23">
      <c r="A28">
        <v>2.5512199999999998</v>
      </c>
      <c r="B28">
        <v>217.58439000000001</v>
      </c>
      <c r="D28">
        <v>332.49110000000002</v>
      </c>
      <c r="E28">
        <v>3.1154080000000001E-3</v>
      </c>
      <c r="G28">
        <v>2999.8539999999998</v>
      </c>
      <c r="H28">
        <v>-2.5731906666666702E-3</v>
      </c>
      <c r="J28">
        <v>3201.904</v>
      </c>
      <c r="K28">
        <v>-3.2666560000000002E-3</v>
      </c>
      <c r="M28">
        <v>1075.4459999999999</v>
      </c>
      <c r="N28">
        <v>3.2005800000000002E-3</v>
      </c>
      <c r="P28">
        <v>24991.864452999998</v>
      </c>
      <c r="Q28">
        <v>-3.8032819159</v>
      </c>
      <c r="S28">
        <v>25000.765625</v>
      </c>
      <c r="T28">
        <v>-3.2121950179000001</v>
      </c>
      <c r="V28">
        <v>25000.495311999999</v>
      </c>
      <c r="W28">
        <v>-3.8828499999999999</v>
      </c>
    </row>
    <row r="29" spans="1:23">
      <c r="A29">
        <v>2.3469799999999998</v>
      </c>
      <c r="B29">
        <v>217.70554000000001</v>
      </c>
      <c r="D29">
        <v>258.38830000000002</v>
      </c>
      <c r="E29">
        <v>3.1153140000000001E-3</v>
      </c>
      <c r="G29">
        <v>2999.8449999999998</v>
      </c>
      <c r="H29">
        <v>-2.5731906666666702E-3</v>
      </c>
      <c r="J29">
        <v>3132.0050000000001</v>
      </c>
      <c r="K29">
        <v>-3.26669866666667E-3</v>
      </c>
      <c r="M29">
        <v>1029.9359999999999</v>
      </c>
      <c r="N29">
        <v>3.200591E-3</v>
      </c>
      <c r="P29">
        <v>24950.549219</v>
      </c>
      <c r="Q29">
        <v>-3.8032155249000001</v>
      </c>
      <c r="S29">
        <v>25000.775781</v>
      </c>
      <c r="T29">
        <v>-3.2118749856000002</v>
      </c>
      <c r="V29">
        <v>25000.507812</v>
      </c>
      <c r="W29">
        <v>-3.883</v>
      </c>
    </row>
    <row r="30" spans="1:23">
      <c r="A30">
        <v>2.1427</v>
      </c>
      <c r="B30">
        <v>217.38392999999999</v>
      </c>
      <c r="D30">
        <v>184.50989999999999</v>
      </c>
      <c r="E30">
        <v>3.1152179999999999E-3</v>
      </c>
      <c r="G30">
        <v>2999.8609999999999</v>
      </c>
      <c r="H30">
        <v>-2.5731906666666702E-3</v>
      </c>
      <c r="J30">
        <v>3062.1990000000001</v>
      </c>
      <c r="K30">
        <v>-3.2667413333333302E-3</v>
      </c>
      <c r="M30">
        <v>984.73770000000002</v>
      </c>
      <c r="N30">
        <v>3.200399E-3</v>
      </c>
      <c r="P30">
        <v>24893.361327999999</v>
      </c>
      <c r="Q30">
        <v>-3.8032465663999999</v>
      </c>
      <c r="S30">
        <v>25000.772266</v>
      </c>
      <c r="T30">
        <v>-3.2119949968000001</v>
      </c>
      <c r="V30">
        <v>25000.507812</v>
      </c>
      <c r="W30">
        <v>-3.8829500000000001</v>
      </c>
    </row>
    <row r="31" spans="1:23">
      <c r="A31">
        <v>1.93868</v>
      </c>
      <c r="B31">
        <v>217.43186</v>
      </c>
      <c r="D31">
        <v>109.9736</v>
      </c>
      <c r="E31">
        <v>3.1153270000000002E-3</v>
      </c>
      <c r="G31">
        <v>2999.85</v>
      </c>
      <c r="H31">
        <v>-2.5731906666666702E-3</v>
      </c>
      <c r="J31">
        <v>3010.2489999999998</v>
      </c>
      <c r="K31">
        <v>-3.2667733333333298E-3</v>
      </c>
      <c r="M31">
        <v>939.31039999999996</v>
      </c>
      <c r="N31">
        <v>3.2006090000000001E-3</v>
      </c>
      <c r="P31">
        <v>24818.734766000001</v>
      </c>
      <c r="Q31">
        <v>-3.8033446531999999</v>
      </c>
      <c r="S31">
        <v>25000.741016</v>
      </c>
      <c r="T31">
        <v>-3.2118350961000002</v>
      </c>
      <c r="V31">
        <v>25000.496093999998</v>
      </c>
      <c r="W31">
        <v>-3.8828</v>
      </c>
    </row>
    <row r="32" spans="1:23">
      <c r="A32">
        <v>1.7343599999999999</v>
      </c>
      <c r="B32">
        <v>217.28718000000001</v>
      </c>
      <c r="D32">
        <v>34.788820000000001</v>
      </c>
      <c r="E32">
        <v>3.11524E-3</v>
      </c>
      <c r="G32">
        <v>2999.87</v>
      </c>
      <c r="H32">
        <v>-2.5731906666666702E-3</v>
      </c>
      <c r="J32">
        <v>2944.36</v>
      </c>
      <c r="K32">
        <v>-3.26681466666667E-3</v>
      </c>
      <c r="M32">
        <v>894.7346</v>
      </c>
      <c r="N32">
        <v>3.2006119999999998E-3</v>
      </c>
      <c r="P32">
        <v>24744.191796999999</v>
      </c>
      <c r="Q32">
        <v>-3.8032822269</v>
      </c>
      <c r="S32">
        <v>25000.747656</v>
      </c>
      <c r="T32">
        <v>-3.2119550750000001</v>
      </c>
      <c r="V32">
        <v>25000.492968999999</v>
      </c>
      <c r="W32">
        <v>-3.8828999999999998</v>
      </c>
    </row>
    <row r="33" spans="1:23">
      <c r="A33">
        <v>1.53026</v>
      </c>
      <c r="B33">
        <v>216.95337000000001</v>
      </c>
      <c r="D33">
        <v>-41.251100000000001</v>
      </c>
      <c r="E33">
        <v>3.1151590000000002E-3</v>
      </c>
      <c r="G33">
        <v>2999.8719999999998</v>
      </c>
      <c r="H33">
        <v>-2.5731906666666702E-3</v>
      </c>
      <c r="J33">
        <v>2880.2759999999998</v>
      </c>
      <c r="K33">
        <v>-3.2668533333333298E-3</v>
      </c>
      <c r="M33">
        <v>849.79899999999998</v>
      </c>
      <c r="N33">
        <v>3.2006180000000001E-3</v>
      </c>
      <c r="P33">
        <v>24664.087500000001</v>
      </c>
      <c r="Q33">
        <v>-3.8035739382</v>
      </c>
      <c r="S33">
        <v>25000.766405999999</v>
      </c>
      <c r="T33">
        <v>-3.2119150153999998</v>
      </c>
      <c r="V33">
        <v>25000.526561999999</v>
      </c>
      <c r="W33">
        <v>-3.883</v>
      </c>
    </row>
    <row r="34" spans="1:23">
      <c r="A34">
        <v>1.3263100000000001</v>
      </c>
      <c r="B34">
        <v>216.74332000000001</v>
      </c>
      <c r="D34">
        <v>-115.96939999999999</v>
      </c>
      <c r="E34">
        <v>3.1152689999999999E-3</v>
      </c>
      <c r="G34">
        <v>2999.8409999999999</v>
      </c>
      <c r="H34">
        <v>-2.5731920000000002E-3</v>
      </c>
      <c r="J34">
        <v>2822.319</v>
      </c>
      <c r="K34">
        <v>-3.2665693333333301E-3</v>
      </c>
      <c r="M34">
        <v>806.11670000000004</v>
      </c>
      <c r="N34">
        <v>3.2006119999999998E-3</v>
      </c>
      <c r="P34">
        <v>24585.775781</v>
      </c>
      <c r="Q34">
        <v>-3.8035746459999999</v>
      </c>
      <c r="S34">
        <v>25000.741016</v>
      </c>
      <c r="T34">
        <v>-3.2119550961000001</v>
      </c>
      <c r="V34">
        <v>25000.514061999998</v>
      </c>
      <c r="W34">
        <v>-3.8831000000000002</v>
      </c>
    </row>
    <row r="35" spans="1:23">
      <c r="A35">
        <v>1.1222399999999999</v>
      </c>
      <c r="B35">
        <v>216.48707999999999</v>
      </c>
      <c r="D35">
        <v>-190.8708</v>
      </c>
      <c r="E35">
        <v>3.1151799999999999E-3</v>
      </c>
      <c r="G35">
        <v>2999.8429999999998</v>
      </c>
      <c r="H35">
        <v>-2.5731920000000002E-3</v>
      </c>
      <c r="J35">
        <v>2750.4090000000001</v>
      </c>
      <c r="K35">
        <v>-3.2666133333333299E-3</v>
      </c>
      <c r="M35">
        <v>762.39149999999995</v>
      </c>
      <c r="N35">
        <v>3.2006069999999998E-3</v>
      </c>
      <c r="P35">
        <v>24503.867968999999</v>
      </c>
      <c r="Q35">
        <v>-3.8036774279999999</v>
      </c>
      <c r="S35">
        <v>25000.776172000002</v>
      </c>
      <c r="T35">
        <v>-3.2120749843</v>
      </c>
      <c r="V35">
        <v>25000.532813000002</v>
      </c>
      <c r="W35">
        <v>-3.8828499999999999</v>
      </c>
    </row>
    <row r="36" spans="1:23">
      <c r="A36">
        <v>0.91803999999999997</v>
      </c>
      <c r="B36">
        <v>216.22735</v>
      </c>
      <c r="D36">
        <v>-264.78280000000001</v>
      </c>
      <c r="E36">
        <v>3.1150850000000001E-3</v>
      </c>
      <c r="G36">
        <v>2997.741</v>
      </c>
      <c r="H36">
        <v>-2.5732186666666702E-3</v>
      </c>
      <c r="J36">
        <v>2684.518</v>
      </c>
      <c r="K36">
        <v>-3.2665266666666699E-3</v>
      </c>
      <c r="M36">
        <v>718.6499</v>
      </c>
      <c r="N36">
        <v>3.2006019999999999E-3</v>
      </c>
      <c r="P36">
        <v>24424.480468999998</v>
      </c>
      <c r="Q36">
        <v>-3.8034447393000002</v>
      </c>
      <c r="S36">
        <v>25000.760156</v>
      </c>
      <c r="T36">
        <v>-3.2117950353000002</v>
      </c>
      <c r="V36">
        <v>25000.514061999998</v>
      </c>
      <c r="W36">
        <v>-3.8827500000000001</v>
      </c>
    </row>
    <row r="37" spans="1:23">
      <c r="A37">
        <v>0.71392999999999995</v>
      </c>
      <c r="B37">
        <v>215.83776</v>
      </c>
      <c r="D37">
        <v>-338.22379999999998</v>
      </c>
      <c r="E37">
        <v>3.1149860000000001E-3</v>
      </c>
      <c r="G37">
        <v>2979.6489999999999</v>
      </c>
      <c r="H37">
        <v>-2.5734479999999999E-3</v>
      </c>
      <c r="J37">
        <v>2622.6640000000002</v>
      </c>
      <c r="K37">
        <v>-3.2664360000000002E-3</v>
      </c>
      <c r="M37">
        <v>676.0625</v>
      </c>
      <c r="N37">
        <v>3.2005860000000001E-3</v>
      </c>
      <c r="P37">
        <v>24339.326172000001</v>
      </c>
      <c r="Q37">
        <v>-3.8037674495</v>
      </c>
      <c r="S37">
        <v>25000.753516000001</v>
      </c>
      <c r="T37">
        <v>-3.2118350564</v>
      </c>
      <c r="V37">
        <v>25000.498436999998</v>
      </c>
      <c r="W37">
        <v>-3.8828999999999998</v>
      </c>
    </row>
    <row r="38" spans="1:23">
      <c r="A38">
        <v>0.51000999999999996</v>
      </c>
      <c r="B38">
        <v>215.39326</v>
      </c>
      <c r="D38">
        <v>-411.05329999999998</v>
      </c>
      <c r="E38">
        <v>3.1150829999999998E-3</v>
      </c>
      <c r="G38">
        <v>2940.3069999999998</v>
      </c>
      <c r="H38">
        <v>-2.5739466666666699E-3</v>
      </c>
      <c r="J38">
        <v>2550.7429999999999</v>
      </c>
      <c r="K38">
        <v>-3.2665440000000001E-3</v>
      </c>
      <c r="M38">
        <v>633.01969999999994</v>
      </c>
      <c r="N38">
        <v>3.2005750000000002E-3</v>
      </c>
      <c r="P38">
        <v>24253.951172000001</v>
      </c>
      <c r="Q38">
        <v>-3.8038915144000001</v>
      </c>
      <c r="S38">
        <v>25000.743750000001</v>
      </c>
      <c r="T38">
        <v>-3.2118750875000002</v>
      </c>
      <c r="V38">
        <v>25000.517577999999</v>
      </c>
      <c r="W38">
        <v>-3.8829500000000001</v>
      </c>
    </row>
    <row r="39" spans="1:23">
      <c r="A39">
        <v>0.30565999999999999</v>
      </c>
      <c r="B39">
        <v>214.98535999999999</v>
      </c>
      <c r="D39">
        <v>-483.57119999999998</v>
      </c>
      <c r="E39">
        <v>3.114978E-3</v>
      </c>
      <c r="G39">
        <v>2905.241</v>
      </c>
      <c r="H39">
        <v>-2.5730586666666698E-3</v>
      </c>
      <c r="J39">
        <v>2498.857</v>
      </c>
      <c r="K39">
        <v>-3.2664479999999999E-3</v>
      </c>
      <c r="M39">
        <v>589.75390000000004</v>
      </c>
      <c r="N39">
        <v>3.2005649999999998E-3</v>
      </c>
      <c r="P39">
        <v>24177.326953</v>
      </c>
      <c r="Q39">
        <v>-3.8037618636000001</v>
      </c>
      <c r="S39">
        <v>25000.737499999999</v>
      </c>
      <c r="T39">
        <v>-3.2118351073000002</v>
      </c>
      <c r="V39">
        <v>25000.517188000002</v>
      </c>
      <c r="W39">
        <v>-3.8829500000000001</v>
      </c>
    </row>
    <row r="40" spans="1:23">
      <c r="A40">
        <v>0.10168000000000001</v>
      </c>
      <c r="B40">
        <v>214.24539999999999</v>
      </c>
      <c r="D40">
        <v>-555.36440000000005</v>
      </c>
      <c r="E40">
        <v>3.1148679999999998E-3</v>
      </c>
      <c r="G40">
        <v>2874.1640000000002</v>
      </c>
      <c r="H40">
        <v>-2.57345333333333E-3</v>
      </c>
      <c r="J40">
        <v>2427.038</v>
      </c>
      <c r="K40">
        <v>-3.2664920000000002E-3</v>
      </c>
      <c r="M40">
        <v>546.85140000000001</v>
      </c>
      <c r="N40">
        <v>3.2005530000000001E-3</v>
      </c>
      <c r="P40">
        <v>24091.764453</v>
      </c>
      <c r="Q40">
        <v>-3.8042470795000001</v>
      </c>
      <c r="S40">
        <v>25000.731640999998</v>
      </c>
      <c r="T40">
        <v>-3.2116751259999998</v>
      </c>
      <c r="V40">
        <v>25000.523437</v>
      </c>
      <c r="W40">
        <v>-3.8828999999999998</v>
      </c>
    </row>
    <row r="41" spans="1:23">
      <c r="A41">
        <v>-0.10242999999999999</v>
      </c>
      <c r="B41">
        <v>213.26052000000001</v>
      </c>
      <c r="D41">
        <v>-626.9683</v>
      </c>
      <c r="E41">
        <v>3.1147560000000002E-3</v>
      </c>
      <c r="G41">
        <v>2843.2280000000001</v>
      </c>
      <c r="H41">
        <v>-2.5738453333333301E-3</v>
      </c>
      <c r="J41">
        <v>2353.116</v>
      </c>
      <c r="K41">
        <v>-3.26653733333333E-3</v>
      </c>
      <c r="M41">
        <v>503.48439999999999</v>
      </c>
      <c r="N41">
        <v>3.2003439999999999E-3</v>
      </c>
      <c r="P41">
        <v>24015.164453000001</v>
      </c>
      <c r="Q41">
        <v>-3.8036372800999998</v>
      </c>
      <c r="S41">
        <v>25000.727734</v>
      </c>
      <c r="T41">
        <v>-3.2117951383999999</v>
      </c>
      <c r="V41">
        <v>25000.526953000001</v>
      </c>
      <c r="W41">
        <v>-3.8831000000000002</v>
      </c>
    </row>
    <row r="42" spans="1:23">
      <c r="A42">
        <v>-0.30629000000000001</v>
      </c>
      <c r="B42">
        <v>212.18064000000001</v>
      </c>
      <c r="D42">
        <v>-698.54549999999995</v>
      </c>
      <c r="E42">
        <v>3.1148450000000002E-3</v>
      </c>
      <c r="G42">
        <v>2806.2260000000001</v>
      </c>
      <c r="H42">
        <v>-2.5743146666666701E-3</v>
      </c>
      <c r="J42">
        <v>2313.1999999999998</v>
      </c>
      <c r="K42">
        <v>-3.26656266666667E-3</v>
      </c>
      <c r="M42">
        <v>460.64440000000002</v>
      </c>
      <c r="N42">
        <v>3.2005309999999999E-3</v>
      </c>
      <c r="P42">
        <v>23929.565624999999</v>
      </c>
      <c r="Q42">
        <v>-3.8037627189999998</v>
      </c>
      <c r="S42">
        <v>25000.734375</v>
      </c>
      <c r="T42">
        <v>-3.2119551173000001</v>
      </c>
      <c r="V42">
        <v>25000.535938000001</v>
      </c>
      <c r="W42">
        <v>-3.883</v>
      </c>
    </row>
    <row r="43" spans="1:23">
      <c r="A43">
        <v>-0.51066999999999996</v>
      </c>
      <c r="B43">
        <v>211.41104000000001</v>
      </c>
      <c r="D43">
        <v>-770.51729999999998</v>
      </c>
      <c r="E43">
        <v>3.1147359999999999E-3</v>
      </c>
      <c r="G43">
        <v>2772.2640000000001</v>
      </c>
      <c r="H43">
        <v>-2.5734133333333302E-3</v>
      </c>
      <c r="J43">
        <v>2239.36</v>
      </c>
      <c r="K43">
        <v>-3.2666079999999998E-3</v>
      </c>
      <c r="M43">
        <v>417.4692</v>
      </c>
      <c r="N43">
        <v>3.200521E-3</v>
      </c>
      <c r="P43">
        <v>23846.928516</v>
      </c>
      <c r="Q43">
        <v>-3.8035899776000002</v>
      </c>
      <c r="S43">
        <v>25000.747265999998</v>
      </c>
      <c r="T43">
        <v>-3.2119550763000002</v>
      </c>
      <c r="V43">
        <v>25000.520313000001</v>
      </c>
      <c r="W43">
        <v>-3.8828499999999999</v>
      </c>
    </row>
    <row r="44" spans="1:23">
      <c r="A44">
        <v>-0.71464000000000005</v>
      </c>
      <c r="B44">
        <v>211.05457000000001</v>
      </c>
      <c r="D44">
        <v>-843.5104</v>
      </c>
      <c r="E44">
        <v>3.1146339999999998E-3</v>
      </c>
      <c r="G44">
        <v>2736.3159999999998</v>
      </c>
      <c r="H44">
        <v>-2.57386933333333E-3</v>
      </c>
      <c r="J44">
        <v>2163.4479999999999</v>
      </c>
      <c r="K44">
        <v>-3.2666546666666701E-3</v>
      </c>
      <c r="M44">
        <v>373.65190000000001</v>
      </c>
      <c r="N44">
        <v>3.2003159999999999E-3</v>
      </c>
      <c r="P44">
        <v>23764.057811999999</v>
      </c>
      <c r="Q44">
        <v>-3.8040186702000001</v>
      </c>
      <c r="S44">
        <v>25000.726562</v>
      </c>
      <c r="T44">
        <v>-3.2119951421000001</v>
      </c>
      <c r="V44">
        <v>25000.523828000001</v>
      </c>
      <c r="W44">
        <v>-3.8829500000000001</v>
      </c>
    </row>
    <row r="45" spans="1:23">
      <c r="A45">
        <v>-0.91852999999999996</v>
      </c>
      <c r="B45">
        <v>206.23303999999999</v>
      </c>
      <c r="D45">
        <v>-916.94029999999998</v>
      </c>
      <c r="E45">
        <v>-3.1156650000000001E-3</v>
      </c>
      <c r="G45">
        <v>2699.3969999999999</v>
      </c>
      <c r="H45">
        <v>-2.57433733333333E-3</v>
      </c>
      <c r="J45">
        <v>2083.4450000000002</v>
      </c>
      <c r="K45">
        <v>-3.266704E-3</v>
      </c>
      <c r="M45">
        <v>329.96719999999999</v>
      </c>
      <c r="N45">
        <v>3.2005110000000001E-3</v>
      </c>
      <c r="P45">
        <v>23687.407030999999</v>
      </c>
      <c r="Q45">
        <v>-3.8040091825000002</v>
      </c>
      <c r="S45">
        <v>24987.582813000001</v>
      </c>
      <c r="T45">
        <v>-3.2120769458999998</v>
      </c>
      <c r="V45">
        <v>25000.535938000001</v>
      </c>
      <c r="W45">
        <v>-3.8828999999999998</v>
      </c>
    </row>
    <row r="46" spans="1:23">
      <c r="A46">
        <v>-1.1224799999999999</v>
      </c>
      <c r="B46">
        <v>-136.27721</v>
      </c>
      <c r="D46">
        <v>-991.51329999999996</v>
      </c>
      <c r="E46">
        <v>-3.1155559999999998E-3</v>
      </c>
      <c r="G46">
        <v>2671.4839999999999</v>
      </c>
      <c r="H46">
        <v>-2.5733586666666702E-3</v>
      </c>
      <c r="J46">
        <v>2019.4369999999999</v>
      </c>
      <c r="K46">
        <v>-3.2667426666666702E-3</v>
      </c>
      <c r="M46">
        <v>286.46359999999999</v>
      </c>
      <c r="N46">
        <v>3.2005029999999999E-3</v>
      </c>
      <c r="P46">
        <v>23604.539843999999</v>
      </c>
      <c r="Q46">
        <v>-3.8041578535</v>
      </c>
      <c r="S46">
        <v>24926.044922000001</v>
      </c>
      <c r="T46">
        <v>-3.2116726672999998</v>
      </c>
      <c r="V46">
        <v>25000.480468999998</v>
      </c>
      <c r="W46">
        <v>-3.8828499999999999</v>
      </c>
    </row>
    <row r="47" spans="1:23">
      <c r="A47">
        <v>-1.3264800000000001</v>
      </c>
      <c r="B47">
        <v>-214.68554</v>
      </c>
      <c r="D47">
        <v>-1066.317</v>
      </c>
      <c r="E47">
        <v>-3.1156449999999998E-3</v>
      </c>
      <c r="G47">
        <v>2643.54</v>
      </c>
      <c r="H47">
        <v>-2.5737133333333302E-3</v>
      </c>
      <c r="J47">
        <v>1953.4829999999999</v>
      </c>
      <c r="K47">
        <v>-3.266784E-3</v>
      </c>
      <c r="M47">
        <v>242.3862</v>
      </c>
      <c r="N47">
        <v>3.2005010000000001E-3</v>
      </c>
      <c r="P47">
        <v>23521.724219</v>
      </c>
      <c r="Q47">
        <v>-3.8037462080000002</v>
      </c>
      <c r="S47">
        <v>24853.494531</v>
      </c>
      <c r="T47">
        <v>-3.2122634141000002</v>
      </c>
      <c r="V47">
        <v>24999.976953000001</v>
      </c>
      <c r="W47">
        <v>-3.8828499999999999</v>
      </c>
    </row>
    <row r="48" spans="1:23">
      <c r="A48">
        <v>-1.5308299999999999</v>
      </c>
      <c r="B48">
        <v>-215.44032000000001</v>
      </c>
      <c r="D48">
        <v>-1140.9549999999999</v>
      </c>
      <c r="E48">
        <v>-3.1155359999999999E-3</v>
      </c>
      <c r="G48">
        <v>2605.5680000000002</v>
      </c>
      <c r="H48">
        <v>-2.5741946666666699E-3</v>
      </c>
      <c r="J48">
        <v>1879.6120000000001</v>
      </c>
      <c r="K48">
        <v>-3.2668293333333299E-3</v>
      </c>
      <c r="M48">
        <v>198.13939999999999</v>
      </c>
      <c r="N48">
        <v>3.200301E-3</v>
      </c>
      <c r="P48">
        <v>23438.738281000002</v>
      </c>
      <c r="Q48">
        <v>-3.8038156078999998</v>
      </c>
      <c r="S48">
        <v>24783.862109000002</v>
      </c>
      <c r="T48">
        <v>-3.2120848801999999</v>
      </c>
      <c r="V48">
        <v>24983.027733999999</v>
      </c>
      <c r="W48">
        <v>-3.8828</v>
      </c>
    </row>
    <row r="49" spans="1:23">
      <c r="A49">
        <v>-1.7347300000000001</v>
      </c>
      <c r="B49">
        <v>-215.76803000000001</v>
      </c>
      <c r="D49">
        <v>-1214.8050000000001</v>
      </c>
      <c r="E49">
        <v>-3.1158319999999998E-3</v>
      </c>
      <c r="G49">
        <v>2578.5909999999999</v>
      </c>
      <c r="H49">
        <v>-2.5745373333333301E-3</v>
      </c>
      <c r="J49">
        <v>1809.74</v>
      </c>
      <c r="K49">
        <v>-3.2665519999999998E-3</v>
      </c>
      <c r="M49">
        <v>153.88900000000001</v>
      </c>
      <c r="N49">
        <v>3.2004999999999998E-3</v>
      </c>
      <c r="P49">
        <v>23355.700781</v>
      </c>
      <c r="Q49">
        <v>-3.8040453244000001</v>
      </c>
      <c r="S49">
        <v>24681.752734000002</v>
      </c>
      <c r="T49">
        <v>-3.2122896393999998</v>
      </c>
      <c r="V49">
        <v>24934.400781</v>
      </c>
      <c r="W49">
        <v>-3.8826499999999999</v>
      </c>
    </row>
    <row r="50" spans="1:23">
      <c r="A50">
        <v>-1.9391499999999999</v>
      </c>
      <c r="B50">
        <v>-215.809</v>
      </c>
      <c r="D50">
        <v>-1287.6690000000001</v>
      </c>
      <c r="E50">
        <v>-3.1157350000000001E-3</v>
      </c>
      <c r="G50">
        <v>2547.58</v>
      </c>
      <c r="H50">
        <v>-2.5735973333333301E-3</v>
      </c>
      <c r="J50">
        <v>1743.7850000000001</v>
      </c>
      <c r="K50">
        <v>-3.26659333333333E-3</v>
      </c>
      <c r="M50">
        <v>109.1969</v>
      </c>
      <c r="N50">
        <v>3.2003040000000002E-3</v>
      </c>
      <c r="P50">
        <v>23272.615624999999</v>
      </c>
      <c r="Q50">
        <v>-3.8037953334000001</v>
      </c>
      <c r="S50">
        <v>24571.883984</v>
      </c>
      <c r="T50">
        <v>-3.2121990774000002</v>
      </c>
      <c r="V50">
        <v>24850.303516</v>
      </c>
      <c r="W50">
        <v>-3.8826000000000001</v>
      </c>
    </row>
    <row r="51" spans="1:23">
      <c r="A51">
        <v>-2.1431300000000002</v>
      </c>
      <c r="B51">
        <v>-216.13583</v>
      </c>
      <c r="D51">
        <v>-1360.817</v>
      </c>
      <c r="E51">
        <v>-3.1158359999999999E-3</v>
      </c>
      <c r="G51">
        <v>2515.683</v>
      </c>
      <c r="H51">
        <v>-2.5740026666666699E-3</v>
      </c>
      <c r="J51">
        <v>1671.9839999999999</v>
      </c>
      <c r="K51">
        <v>-3.2665733333333302E-3</v>
      </c>
      <c r="M51">
        <v>64.487430000000003</v>
      </c>
      <c r="N51">
        <v>3.2003069999999999E-3</v>
      </c>
      <c r="P51">
        <v>23189.556250000001</v>
      </c>
      <c r="Q51">
        <v>-3.8039451840999998</v>
      </c>
      <c r="S51">
        <v>24489.860938000002</v>
      </c>
      <c r="T51">
        <v>-3.2122199518999999</v>
      </c>
      <c r="V51">
        <v>24764.133203000001</v>
      </c>
      <c r="W51">
        <v>-3.8824999999999998</v>
      </c>
    </row>
    <row r="52" spans="1:23">
      <c r="A52">
        <v>-2.34707</v>
      </c>
      <c r="B52">
        <v>-216.22386</v>
      </c>
      <c r="D52">
        <v>-1433.9749999999999</v>
      </c>
      <c r="E52">
        <v>-3.115736E-3</v>
      </c>
      <c r="G52">
        <v>2488.7669999999998</v>
      </c>
      <c r="H52">
        <v>-2.5743440000000001E-3</v>
      </c>
      <c r="J52">
        <v>1604.3019999999999</v>
      </c>
      <c r="K52">
        <v>-3.2663586666666698E-3</v>
      </c>
      <c r="M52">
        <v>19.37219</v>
      </c>
      <c r="N52">
        <v>3.200315E-3</v>
      </c>
      <c r="P52">
        <v>23112.178124999999</v>
      </c>
      <c r="Q52">
        <v>-3.8037401610999999</v>
      </c>
      <c r="S52">
        <v>24401.985155999999</v>
      </c>
      <c r="T52">
        <v>-3.2120994410999999</v>
      </c>
      <c r="V52">
        <v>24690.339843999998</v>
      </c>
      <c r="W52">
        <v>-3.8821500000000002</v>
      </c>
    </row>
    <row r="53" spans="1:23">
      <c r="A53">
        <v>-2.55131</v>
      </c>
      <c r="B53">
        <v>-215.96152000000001</v>
      </c>
      <c r="D53">
        <v>-1508.306</v>
      </c>
      <c r="E53">
        <v>-3.1158290000000001E-3</v>
      </c>
      <c r="G53">
        <v>2455.8739999999998</v>
      </c>
      <c r="H53">
        <v>-2.573428E-3</v>
      </c>
      <c r="J53">
        <v>1538.37</v>
      </c>
      <c r="K53">
        <v>-3.26639866666667E-3</v>
      </c>
      <c r="M53">
        <v>-25.956790000000002</v>
      </c>
      <c r="N53">
        <v>3.2003240000000001E-3</v>
      </c>
      <c r="P53">
        <v>23023.108594000001</v>
      </c>
      <c r="Q53">
        <v>-3.8040869045000001</v>
      </c>
      <c r="S53">
        <v>24325.220702999999</v>
      </c>
      <c r="T53">
        <v>-3.2124235906999998</v>
      </c>
      <c r="V53">
        <v>24609.434765999998</v>
      </c>
      <c r="W53">
        <v>-3.8820000000000001</v>
      </c>
    </row>
    <row r="54" spans="1:23">
      <c r="A54">
        <v>-2.7553299999999998</v>
      </c>
      <c r="B54">
        <v>-217.70641000000001</v>
      </c>
      <c r="D54">
        <v>-1583.547</v>
      </c>
      <c r="E54">
        <v>-3.1157160000000001E-3</v>
      </c>
      <c r="G54">
        <v>2420.9389999999999</v>
      </c>
      <c r="H54">
        <v>-2.57387066666667E-3</v>
      </c>
      <c r="J54">
        <v>1478.461</v>
      </c>
      <c r="K54">
        <v>-3.2664360000000002E-3</v>
      </c>
      <c r="M54">
        <v>-70.6554</v>
      </c>
      <c r="N54">
        <v>3.2001270000000001E-3</v>
      </c>
      <c r="P54">
        <v>22936.860155999999</v>
      </c>
      <c r="Q54">
        <v>-3.8040563308999999</v>
      </c>
      <c r="S54">
        <v>24239.894141000001</v>
      </c>
      <c r="T54">
        <v>-3.2121749722000001</v>
      </c>
      <c r="V54">
        <v>24527.746093999998</v>
      </c>
      <c r="W54">
        <v>-3.8817499999999998</v>
      </c>
    </row>
    <row r="55" spans="1:23">
      <c r="A55">
        <v>-2.9591799999999999</v>
      </c>
      <c r="B55">
        <v>-216.89497</v>
      </c>
      <c r="D55">
        <v>-1659.655</v>
      </c>
      <c r="E55">
        <v>-3.1157960000000001E-3</v>
      </c>
      <c r="G55">
        <v>2387.9960000000001</v>
      </c>
      <c r="H55">
        <v>-2.5742893333333301E-3</v>
      </c>
      <c r="J55">
        <v>1414.556</v>
      </c>
      <c r="K55">
        <v>-3.2664746666666699E-3</v>
      </c>
      <c r="M55">
        <v>-115.40219999999999</v>
      </c>
      <c r="N55">
        <v>3.2003309999999998E-3</v>
      </c>
      <c r="P55">
        <v>22859.407422</v>
      </c>
      <c r="Q55">
        <v>-3.8039317658999998</v>
      </c>
      <c r="S55">
        <v>24116.169922000001</v>
      </c>
      <c r="T55">
        <v>-3.2127684774</v>
      </c>
      <c r="V55">
        <v>24445.676563000001</v>
      </c>
      <c r="W55">
        <v>-3.8815</v>
      </c>
    </row>
    <row r="56" spans="1:23">
      <c r="A56">
        <v>-3.1635499999999999</v>
      </c>
      <c r="B56">
        <v>-216.53675999999999</v>
      </c>
      <c r="D56">
        <v>-1734.77</v>
      </c>
      <c r="E56">
        <v>-3.1156840000000001E-3</v>
      </c>
      <c r="G56">
        <v>2348.9769999999999</v>
      </c>
      <c r="H56">
        <v>-2.5734506666666699E-3</v>
      </c>
      <c r="J56">
        <v>1340.6189999999999</v>
      </c>
      <c r="K56">
        <v>-3.2665213333333302E-3</v>
      </c>
      <c r="M56">
        <v>-159.88239999999999</v>
      </c>
      <c r="N56">
        <v>3.200133E-3</v>
      </c>
      <c r="P56">
        <v>22772.573828000001</v>
      </c>
      <c r="Q56">
        <v>-3.8041847842999998</v>
      </c>
      <c r="S56">
        <v>24033.516405999999</v>
      </c>
      <c r="T56">
        <v>-3.2129913572</v>
      </c>
      <c r="V56">
        <v>24369.289453000001</v>
      </c>
      <c r="W56">
        <v>-3.8812500000000001</v>
      </c>
    </row>
    <row r="57" spans="1:23">
      <c r="A57">
        <v>-3.3673899999999999</v>
      </c>
      <c r="B57">
        <v>-215.64949999999999</v>
      </c>
      <c r="D57">
        <v>-1810.047</v>
      </c>
      <c r="E57">
        <v>-3.1157699999999999E-3</v>
      </c>
      <c r="G57">
        <v>2319.0439999999999</v>
      </c>
      <c r="H57">
        <v>-2.5738306666666698E-3</v>
      </c>
      <c r="J57">
        <v>1268.6669999999999</v>
      </c>
      <c r="K57">
        <v>-3.26656533333333E-3</v>
      </c>
      <c r="M57">
        <v>-204.28870000000001</v>
      </c>
      <c r="N57">
        <v>3.2001339999999999E-3</v>
      </c>
      <c r="P57">
        <v>22688.961718999999</v>
      </c>
      <c r="Q57">
        <v>-3.8039780278999999</v>
      </c>
      <c r="S57">
        <v>23950.971484000002</v>
      </c>
      <c r="T57">
        <v>-3.2128538916</v>
      </c>
      <c r="V57">
        <v>24283.852343999999</v>
      </c>
      <c r="W57">
        <v>-3.8809999999999998</v>
      </c>
    </row>
    <row r="58" spans="1:23">
      <c r="A58">
        <v>-3.5718800000000002</v>
      </c>
      <c r="B58">
        <v>-217.57043999999999</v>
      </c>
      <c r="D58">
        <v>-1884.8489999999999</v>
      </c>
      <c r="E58">
        <v>-3.1156589999999998E-3</v>
      </c>
      <c r="G58">
        <v>2288.1</v>
      </c>
      <c r="H58">
        <v>-2.574224E-3</v>
      </c>
      <c r="J58">
        <v>1208.5619999999999</v>
      </c>
      <c r="K58">
        <v>-3.2664173333333299E-3</v>
      </c>
      <c r="M58">
        <v>-248.11060000000001</v>
      </c>
      <c r="N58">
        <v>3.2001289999999999E-3</v>
      </c>
      <c r="P58">
        <v>22608.21875</v>
      </c>
      <c r="Q58">
        <v>-3.8038736595999998</v>
      </c>
      <c r="S58">
        <v>23877.148437</v>
      </c>
      <c r="T58">
        <v>-3.2126486861000001</v>
      </c>
      <c r="V58">
        <v>24207.208202999998</v>
      </c>
      <c r="W58">
        <v>-3.8809499999999999</v>
      </c>
    </row>
    <row r="59" spans="1:23">
      <c r="A59">
        <v>-3.7758400000000001</v>
      </c>
      <c r="B59">
        <v>-216.72239999999999</v>
      </c>
      <c r="D59">
        <v>-1958.83</v>
      </c>
      <c r="E59">
        <v>-3.115755E-3</v>
      </c>
      <c r="G59">
        <v>2253.1779999999999</v>
      </c>
      <c r="H59">
        <v>-2.5733333333333298E-3</v>
      </c>
      <c r="J59">
        <v>1144.588</v>
      </c>
      <c r="K59">
        <v>-3.2663346666666699E-3</v>
      </c>
      <c r="M59">
        <v>-291.92970000000003</v>
      </c>
      <c r="N59">
        <v>3.2001249999999998E-3</v>
      </c>
      <c r="P59">
        <v>22524.646094</v>
      </c>
      <c r="Q59">
        <v>-3.8081466609999999</v>
      </c>
      <c r="S59">
        <v>23741.130859000001</v>
      </c>
      <c r="T59">
        <v>-3.2128012903999998</v>
      </c>
      <c r="V59">
        <v>24124.698828000001</v>
      </c>
      <c r="W59">
        <v>-3.8807</v>
      </c>
    </row>
    <row r="60" spans="1:23">
      <c r="A60">
        <v>-3.97986</v>
      </c>
      <c r="B60">
        <v>-217.44667999999999</v>
      </c>
      <c r="D60">
        <v>-2033.7380000000001</v>
      </c>
      <c r="E60">
        <v>-3.115643E-3</v>
      </c>
      <c r="G60">
        <v>2216.2849999999999</v>
      </c>
      <c r="H60">
        <v>-2.5738013333333298E-3</v>
      </c>
      <c r="J60">
        <v>1078.597</v>
      </c>
      <c r="K60">
        <v>-3.2663746666666701E-3</v>
      </c>
      <c r="M60">
        <v>-335.51429999999999</v>
      </c>
      <c r="N60">
        <v>3.2001180000000001E-3</v>
      </c>
      <c r="P60">
        <v>22443.991796999999</v>
      </c>
      <c r="Q60">
        <v>-3.8037217485000001</v>
      </c>
      <c r="S60">
        <v>23658.569141</v>
      </c>
      <c r="T60">
        <v>-3.2129838782000002</v>
      </c>
      <c r="V60">
        <v>24039.103515999999</v>
      </c>
      <c r="W60">
        <v>-3.8805000000000001</v>
      </c>
    </row>
    <row r="61" spans="1:23">
      <c r="A61">
        <v>-4.1841600000000003</v>
      </c>
      <c r="B61">
        <v>-217.95393000000001</v>
      </c>
      <c r="D61">
        <v>-2090.451</v>
      </c>
      <c r="E61">
        <v>-3.1156560000000001E-3</v>
      </c>
      <c r="G61">
        <v>2181.2840000000001</v>
      </c>
      <c r="H61">
        <v>-2.5742453333333299E-3</v>
      </c>
      <c r="J61">
        <v>1022.7140000000001</v>
      </c>
      <c r="K61">
        <v>-3.2664093333333302E-3</v>
      </c>
      <c r="M61">
        <v>-379.15260000000001</v>
      </c>
      <c r="N61">
        <v>3.1999120000000001E-3</v>
      </c>
      <c r="P61">
        <v>22360.215625000001</v>
      </c>
      <c r="Q61">
        <v>-3.8041559991999998</v>
      </c>
      <c r="S61">
        <v>23575.655078</v>
      </c>
      <c r="T61">
        <v>-3.2130875866999999</v>
      </c>
      <c r="V61">
        <v>23959.460546999999</v>
      </c>
      <c r="W61">
        <v>-3.8802500000000002</v>
      </c>
    </row>
    <row r="62" spans="1:23">
      <c r="A62">
        <v>-4.3881800000000002</v>
      </c>
      <c r="B62">
        <v>-217.65411</v>
      </c>
      <c r="D62">
        <v>-2090.4740000000002</v>
      </c>
      <c r="E62">
        <v>-3.1158560000000002E-3</v>
      </c>
      <c r="G62">
        <v>2151.3029999999999</v>
      </c>
      <c r="H62">
        <v>-2.5732933333333301E-3</v>
      </c>
      <c r="J62">
        <v>958.80600000000004</v>
      </c>
      <c r="K62">
        <v>-3.2661933333333298E-3</v>
      </c>
      <c r="M62">
        <v>-422.52229999999997</v>
      </c>
      <c r="N62">
        <v>3.1999039999999999E-3</v>
      </c>
      <c r="P62">
        <v>22276.276172000002</v>
      </c>
      <c r="Q62">
        <v>-3.8040712522</v>
      </c>
      <c r="S62">
        <v>23492.756641</v>
      </c>
      <c r="T62">
        <v>-3.2129912454</v>
      </c>
      <c r="V62">
        <v>23879.924999999999</v>
      </c>
      <c r="W62">
        <v>-3.8802500000000002</v>
      </c>
    </row>
    <row r="63" spans="1:23">
      <c r="A63">
        <v>-4.5920199999999998</v>
      </c>
      <c r="B63">
        <v>-217.55387999999999</v>
      </c>
      <c r="D63">
        <v>-2090.2649999999999</v>
      </c>
      <c r="E63">
        <v>-3.115858E-3</v>
      </c>
      <c r="G63">
        <v>2117.357</v>
      </c>
      <c r="H63">
        <v>-2.5737239999999999E-3</v>
      </c>
      <c r="J63">
        <v>892.83079999999995</v>
      </c>
      <c r="K63">
        <v>-3.2661693333333299E-3</v>
      </c>
      <c r="M63">
        <v>-465.47500000000002</v>
      </c>
      <c r="N63">
        <v>3.1998920000000002E-3</v>
      </c>
      <c r="P63">
        <v>22195.411327999998</v>
      </c>
      <c r="Q63">
        <v>-3.8040876319999999</v>
      </c>
      <c r="S63">
        <v>23409.846094</v>
      </c>
      <c r="T63">
        <v>-3.2134549426999999</v>
      </c>
      <c r="V63">
        <v>23800.196484</v>
      </c>
      <c r="W63">
        <v>-3.8799000000000001</v>
      </c>
    </row>
    <row r="64" spans="1:23">
      <c r="A64">
        <v>-4.7960000000000003</v>
      </c>
      <c r="B64">
        <v>-217.71075999999999</v>
      </c>
      <c r="D64">
        <v>-2090.3870000000002</v>
      </c>
      <c r="E64">
        <v>-3.1158570000000001E-3</v>
      </c>
      <c r="G64">
        <v>2086.357</v>
      </c>
      <c r="H64">
        <v>-2.57411733333333E-3</v>
      </c>
      <c r="J64">
        <v>832.93349999999998</v>
      </c>
      <c r="K64">
        <v>-3.26620666666667E-3</v>
      </c>
      <c r="M64">
        <v>-508.58120000000002</v>
      </c>
      <c r="N64">
        <v>3.1998809999999999E-3</v>
      </c>
      <c r="P64">
        <v>22111.542968999998</v>
      </c>
      <c r="Q64">
        <v>-3.8040024485999999</v>
      </c>
      <c r="S64">
        <v>23249.624219000001</v>
      </c>
      <c r="T64">
        <v>-3.2133645289000001</v>
      </c>
      <c r="V64">
        <v>23720.264844000001</v>
      </c>
      <c r="W64">
        <v>-3.8795500000000001</v>
      </c>
    </row>
    <row r="65" spans="1:23">
      <c r="A65">
        <v>-5.0003200000000003</v>
      </c>
      <c r="B65">
        <v>-217.5164</v>
      </c>
      <c r="D65">
        <v>-2035.1110000000001</v>
      </c>
      <c r="E65">
        <v>-3.1158340000000001E-3</v>
      </c>
      <c r="G65">
        <v>2046.25</v>
      </c>
      <c r="H65">
        <v>-2.573292E-3</v>
      </c>
      <c r="J65">
        <v>763.05380000000002</v>
      </c>
      <c r="K65">
        <v>-3.2662493333333298E-3</v>
      </c>
      <c r="M65">
        <v>-551.26900000000001</v>
      </c>
      <c r="N65">
        <v>3.199866E-3</v>
      </c>
      <c r="P65">
        <v>22024.694531000001</v>
      </c>
      <c r="Q65">
        <v>-3.8041755579999998</v>
      </c>
      <c r="S65">
        <v>23169.443359000001</v>
      </c>
      <c r="T65">
        <v>-3.2132995443999999</v>
      </c>
      <c r="V65">
        <v>23631.528125000001</v>
      </c>
      <c r="W65">
        <v>-3.8794499999999998</v>
      </c>
    </row>
    <row r="66" spans="1:23">
      <c r="A66">
        <v>-5.0003299999999999</v>
      </c>
      <c r="B66">
        <v>-217.70292000000001</v>
      </c>
      <c r="D66">
        <v>-1961.4349999999999</v>
      </c>
      <c r="E66">
        <v>-3.1157369999999999E-3</v>
      </c>
      <c r="G66">
        <v>2017.2370000000001</v>
      </c>
      <c r="H66">
        <v>-2.5736613333333302E-3</v>
      </c>
      <c r="J66">
        <v>707.11389999999994</v>
      </c>
      <c r="K66">
        <v>-3.2662839999999999E-3</v>
      </c>
      <c r="M66">
        <v>-594.32190000000003</v>
      </c>
      <c r="N66">
        <v>-3.0255450000000001E-3</v>
      </c>
      <c r="P66">
        <v>21943.815234000002</v>
      </c>
      <c r="Q66">
        <v>-3.8039920266</v>
      </c>
      <c r="S66">
        <v>23080.348438000001</v>
      </c>
      <c r="T66">
        <v>-3.2135429110999998</v>
      </c>
      <c r="V66">
        <v>23554.603906</v>
      </c>
      <c r="W66">
        <v>-3.8791000000000002</v>
      </c>
    </row>
    <row r="67" spans="1:23">
      <c r="A67">
        <v>-7.0004799999999996</v>
      </c>
      <c r="B67">
        <v>-218.60674</v>
      </c>
      <c r="D67">
        <v>-1887.7059999999999</v>
      </c>
      <c r="E67">
        <v>-3.1158399999999999E-3</v>
      </c>
      <c r="G67">
        <v>1984.3030000000001</v>
      </c>
      <c r="H67">
        <v>-2.5740786666666698E-3</v>
      </c>
      <c r="J67">
        <v>625.20309999999995</v>
      </c>
      <c r="K67">
        <v>-3.2663346666666699E-3</v>
      </c>
      <c r="M67">
        <v>-636.83569999999997</v>
      </c>
      <c r="N67">
        <v>-3.2013609999999998E-3</v>
      </c>
      <c r="P67">
        <v>21860.043750000001</v>
      </c>
      <c r="Q67">
        <v>-3.8038262485000001</v>
      </c>
      <c r="S67">
        <v>22999.914843999999</v>
      </c>
      <c r="T67">
        <v>-3.2133187304000002</v>
      </c>
      <c r="V67">
        <v>23471.765625</v>
      </c>
      <c r="W67">
        <v>-3.8787500000000001</v>
      </c>
    </row>
    <row r="68" spans="1:23">
      <c r="A68">
        <v>-9.9999500000000001</v>
      </c>
      <c r="B68">
        <v>-219.64564999999999</v>
      </c>
      <c r="D68">
        <v>-1814.076</v>
      </c>
      <c r="E68">
        <v>-3.115942E-3</v>
      </c>
      <c r="G68">
        <v>1944.268</v>
      </c>
      <c r="H68">
        <v>-2.57458666666667E-3</v>
      </c>
      <c r="J68">
        <v>557.2903</v>
      </c>
      <c r="K68">
        <v>-3.2663760000000001E-3</v>
      </c>
      <c r="M68">
        <v>-679.88430000000005</v>
      </c>
      <c r="N68">
        <v>-3.201373E-3</v>
      </c>
      <c r="P68">
        <v>21782.023437</v>
      </c>
      <c r="Q68">
        <v>-3.8038251674999999</v>
      </c>
      <c r="S68">
        <v>22913.711718999999</v>
      </c>
      <c r="T68">
        <v>-3.2135128997</v>
      </c>
      <c r="V68">
        <v>23391.808203000001</v>
      </c>
      <c r="W68">
        <v>-3.8785500000000002</v>
      </c>
    </row>
    <row r="69" spans="1:23">
      <c r="A69">
        <v>-13.00038</v>
      </c>
      <c r="B69">
        <v>-219.59162000000001</v>
      </c>
      <c r="D69">
        <v>-1739.393</v>
      </c>
      <c r="E69">
        <v>-3.1160519999999998E-3</v>
      </c>
      <c r="G69">
        <v>1906.325</v>
      </c>
      <c r="H69">
        <v>-2.57373466666667E-3</v>
      </c>
      <c r="J69">
        <v>505.32040000000001</v>
      </c>
      <c r="K69">
        <v>-3.2664080000000002E-3</v>
      </c>
      <c r="M69">
        <v>-722.36189999999999</v>
      </c>
      <c r="N69">
        <v>-3.2013889999999998E-3</v>
      </c>
      <c r="P69">
        <v>21695.248828</v>
      </c>
      <c r="Q69">
        <v>-3.8037978238000001</v>
      </c>
      <c r="S69">
        <v>22833.272656000001</v>
      </c>
      <c r="T69">
        <v>-3.2132887364</v>
      </c>
      <c r="V69">
        <v>23308.681640999999</v>
      </c>
      <c r="W69">
        <v>-3.8781500000000002</v>
      </c>
    </row>
    <row r="70" spans="1:23">
      <c r="A70">
        <v>-16.00028</v>
      </c>
      <c r="B70">
        <v>-219.55674999999999</v>
      </c>
      <c r="D70">
        <v>-1664.2619999999999</v>
      </c>
      <c r="E70">
        <v>-3.1159650000000001E-3</v>
      </c>
      <c r="G70">
        <v>1884.3510000000001</v>
      </c>
      <c r="H70">
        <v>-2.5740133333333301E-3</v>
      </c>
      <c r="J70">
        <v>433.36500000000001</v>
      </c>
      <c r="K70">
        <v>-3.26626E-3</v>
      </c>
      <c r="M70">
        <v>-765.50019999999995</v>
      </c>
      <c r="N70">
        <v>-3.2014000000000001E-3</v>
      </c>
      <c r="P70">
        <v>21611.362499999999</v>
      </c>
      <c r="Q70">
        <v>-3.8039927507</v>
      </c>
      <c r="S70">
        <v>22752.631249999999</v>
      </c>
      <c r="T70">
        <v>-3.2130652167</v>
      </c>
      <c r="V70">
        <v>23216.756249999999</v>
      </c>
      <c r="W70">
        <v>-3.8780000000000001</v>
      </c>
    </row>
    <row r="71" spans="1:23">
      <c r="A71">
        <v>-18.999919999999999</v>
      </c>
      <c r="B71">
        <v>-219.74153000000001</v>
      </c>
      <c r="D71">
        <v>-1589.0630000000001</v>
      </c>
      <c r="E71">
        <v>-3.1158779999999999E-3</v>
      </c>
      <c r="G71">
        <v>1846.4770000000001</v>
      </c>
      <c r="H71">
        <v>-2.5744946666666699E-3</v>
      </c>
      <c r="J71">
        <v>359.25749999999999</v>
      </c>
      <c r="K71">
        <v>-3.26636933333333E-3</v>
      </c>
      <c r="M71">
        <v>-808.70240000000001</v>
      </c>
      <c r="N71">
        <v>-3.20141E-3</v>
      </c>
      <c r="P71">
        <v>21530.705077999999</v>
      </c>
      <c r="Q71">
        <v>-3.8040078572999998</v>
      </c>
      <c r="S71">
        <v>22665.953516000001</v>
      </c>
      <c r="T71">
        <v>-3.2131408955</v>
      </c>
      <c r="V71">
        <v>23133.603515999999</v>
      </c>
      <c r="W71">
        <v>-3.87765</v>
      </c>
    </row>
    <row r="72" spans="1:23">
      <c r="A72">
        <v>-21.999849999999999</v>
      </c>
      <c r="B72">
        <v>-219.44519</v>
      </c>
      <c r="D72">
        <v>-1515.009</v>
      </c>
      <c r="E72">
        <v>-3.1159830000000001E-3</v>
      </c>
      <c r="G72">
        <v>1817.5260000000001</v>
      </c>
      <c r="H72">
        <v>-2.5735279999999998E-3</v>
      </c>
      <c r="J72">
        <v>311.25760000000002</v>
      </c>
      <c r="K72">
        <v>-3.26620666666667E-3</v>
      </c>
      <c r="M72">
        <v>-851.84349999999995</v>
      </c>
      <c r="N72">
        <v>-3.20142E-3</v>
      </c>
      <c r="P72">
        <v>21440.763672000001</v>
      </c>
      <c r="Q72">
        <v>-3.8037999525999999</v>
      </c>
      <c r="S72">
        <v>22582.059765999998</v>
      </c>
      <c r="T72">
        <v>-3.2128877198999999</v>
      </c>
      <c r="V72">
        <v>23056.173047</v>
      </c>
      <c r="W72">
        <v>-3.8774000000000002</v>
      </c>
    </row>
    <row r="73" spans="1:23">
      <c r="A73">
        <v>-24.999960000000002</v>
      </c>
      <c r="B73">
        <v>-219.62298999999999</v>
      </c>
      <c r="D73">
        <v>-1441.252</v>
      </c>
      <c r="E73">
        <v>-3.1158869999999999E-3</v>
      </c>
      <c r="G73">
        <v>1780.567</v>
      </c>
      <c r="H73">
        <v>-2.5739973333333299E-3</v>
      </c>
      <c r="J73">
        <v>243.3383</v>
      </c>
      <c r="K73">
        <v>-3.2662493333333298E-3</v>
      </c>
      <c r="M73">
        <v>-895.58690000000001</v>
      </c>
      <c r="N73">
        <v>-3.2014249999999999E-3</v>
      </c>
      <c r="P73">
        <v>21353.921094000001</v>
      </c>
      <c r="Q73">
        <v>-3.8038130260999998</v>
      </c>
      <c r="S73">
        <v>22498.395702999998</v>
      </c>
      <c r="T73">
        <v>-3.2128738136999999</v>
      </c>
      <c r="V73">
        <v>22972.939844</v>
      </c>
      <c r="W73">
        <v>-3.8771</v>
      </c>
    </row>
    <row r="74" spans="1:23">
      <c r="A74">
        <v>-27.999669999999998</v>
      </c>
      <c r="B74">
        <v>-220.58957000000001</v>
      </c>
      <c r="D74">
        <v>-1368.5630000000001</v>
      </c>
      <c r="E74">
        <v>-3.1159830000000001E-3</v>
      </c>
      <c r="G74">
        <v>1749.595</v>
      </c>
      <c r="H74">
        <v>-2.57439066666667E-3</v>
      </c>
      <c r="J74">
        <v>161.51949999999999</v>
      </c>
      <c r="K74">
        <v>-3.2662986666666702E-3</v>
      </c>
      <c r="M74">
        <v>-940.12850000000003</v>
      </c>
      <c r="N74">
        <v>-3.2014230000000001E-3</v>
      </c>
      <c r="P74">
        <v>21272.964843999998</v>
      </c>
      <c r="Q74">
        <v>-3.8037499669999999</v>
      </c>
      <c r="S74">
        <v>22384.766405999999</v>
      </c>
      <c r="T74">
        <v>-3.2133552121000002</v>
      </c>
      <c r="V74">
        <v>22883.729686999999</v>
      </c>
      <c r="W74">
        <v>-3.8769</v>
      </c>
    </row>
    <row r="75" spans="1:23">
      <c r="A75">
        <v>-30.999919999999999</v>
      </c>
      <c r="B75">
        <v>-219.74937</v>
      </c>
      <c r="D75">
        <v>-1297.078</v>
      </c>
      <c r="E75">
        <v>-3.1158710000000001E-3</v>
      </c>
      <c r="G75">
        <v>1719.624</v>
      </c>
      <c r="H75">
        <v>-2.5734373333333302E-3</v>
      </c>
      <c r="J75">
        <v>95.548330000000007</v>
      </c>
      <c r="K75">
        <v>-3.2662759999999998E-3</v>
      </c>
      <c r="M75">
        <v>-984.38059999999996</v>
      </c>
      <c r="N75">
        <v>-3.201424E-3</v>
      </c>
      <c r="P75">
        <v>21174.090625000001</v>
      </c>
      <c r="Q75">
        <v>-3.8040768954000002</v>
      </c>
      <c r="S75">
        <v>22295.077733999999</v>
      </c>
      <c r="T75">
        <v>-3.2131204672</v>
      </c>
      <c r="V75">
        <v>22797.161327999998</v>
      </c>
      <c r="W75">
        <v>-3.8766500000000002</v>
      </c>
    </row>
    <row r="76" spans="1:23">
      <c r="A76">
        <v>-34.000390000000003</v>
      </c>
      <c r="B76">
        <v>-217.3142</v>
      </c>
      <c r="D76">
        <v>-1226.403</v>
      </c>
      <c r="E76">
        <v>-3.1157530000000002E-3</v>
      </c>
      <c r="G76">
        <v>1688.672</v>
      </c>
      <c r="H76">
        <v>-2.5738306666666698E-3</v>
      </c>
      <c r="J76">
        <v>43.64329</v>
      </c>
      <c r="K76">
        <v>-3.2660520000000002E-3</v>
      </c>
      <c r="M76">
        <v>-1028.8520000000001</v>
      </c>
      <c r="N76">
        <v>-3.2014220000000002E-3</v>
      </c>
      <c r="P76">
        <v>21081.171875</v>
      </c>
      <c r="Q76">
        <v>-3.8041672667999999</v>
      </c>
      <c r="S76">
        <v>22214.294531</v>
      </c>
      <c r="T76">
        <v>-3.2135773984</v>
      </c>
      <c r="V76">
        <v>22716.460937</v>
      </c>
      <c r="W76">
        <v>-3.8762500000000002</v>
      </c>
    </row>
    <row r="77" spans="1:23">
      <c r="A77">
        <v>-37.000349999999997</v>
      </c>
      <c r="B77">
        <v>-218.66077999999999</v>
      </c>
      <c r="D77">
        <v>-1154.223</v>
      </c>
      <c r="E77">
        <v>-3.1160459999999999E-3</v>
      </c>
      <c r="G77">
        <v>1648.0340000000001</v>
      </c>
      <c r="H77">
        <v>-2.5743466666666701E-3</v>
      </c>
      <c r="J77">
        <v>-24.308530000000001</v>
      </c>
      <c r="K77">
        <v>-3.2660293333333298E-3</v>
      </c>
      <c r="M77">
        <v>-1073.5519999999999</v>
      </c>
      <c r="N77">
        <v>-3.2016190000000002E-3</v>
      </c>
      <c r="P77">
        <v>21006.059375000001</v>
      </c>
      <c r="Q77">
        <v>-3.8038683364999999</v>
      </c>
      <c r="S77">
        <v>22130.456641000001</v>
      </c>
      <c r="T77">
        <v>-3.2136040450999999</v>
      </c>
      <c r="V77">
        <v>22638.692577999998</v>
      </c>
      <c r="W77">
        <v>-3.87595</v>
      </c>
    </row>
    <row r="78" spans="1:23">
      <c r="A78">
        <v>-40.00009</v>
      </c>
      <c r="B78">
        <v>-219.72757999999999</v>
      </c>
      <c r="D78">
        <v>-1080.008</v>
      </c>
      <c r="E78">
        <v>-3.1157519999999998E-3</v>
      </c>
      <c r="G78">
        <v>1613.143</v>
      </c>
      <c r="H78">
        <v>-2.573456E-3</v>
      </c>
      <c r="J78">
        <v>-78.263440000000003</v>
      </c>
      <c r="K78">
        <v>-3.2658066666666698E-3</v>
      </c>
      <c r="M78">
        <v>-1118.136</v>
      </c>
      <c r="N78">
        <v>-3.2014159999999999E-3</v>
      </c>
      <c r="P78">
        <v>20928.207421999999</v>
      </c>
      <c r="Q78">
        <v>-3.8033462221000001</v>
      </c>
      <c r="S78">
        <v>22049.474219</v>
      </c>
      <c r="T78">
        <v>-3.2129816099999999</v>
      </c>
      <c r="V78">
        <v>22551.994531</v>
      </c>
      <c r="W78">
        <v>-3.8755999999999999</v>
      </c>
    </row>
    <row r="79" spans="1:23">
      <c r="A79">
        <v>-37.000430000000001</v>
      </c>
      <c r="B79">
        <v>-218.66601</v>
      </c>
      <c r="D79">
        <v>-1005.5119999999999</v>
      </c>
      <c r="E79">
        <v>-3.1158599999999998E-3</v>
      </c>
      <c r="G79">
        <v>1577.192</v>
      </c>
      <c r="H79">
        <v>-2.5739119999999998E-3</v>
      </c>
      <c r="J79">
        <v>-152.1917</v>
      </c>
      <c r="K79">
        <v>-3.2658520000000001E-3</v>
      </c>
      <c r="M79">
        <v>-1162.4559999999999</v>
      </c>
      <c r="N79">
        <v>-3.201616E-3</v>
      </c>
      <c r="P79">
        <v>20841.325000000001</v>
      </c>
      <c r="Q79">
        <v>-3.8036395400999998</v>
      </c>
      <c r="S79">
        <v>21965.680078000001</v>
      </c>
      <c r="T79">
        <v>-3.2131681175</v>
      </c>
      <c r="V79">
        <v>22468.369531</v>
      </c>
      <c r="W79">
        <v>-3.8752</v>
      </c>
    </row>
    <row r="80" spans="1:23">
      <c r="A80">
        <v>-34.00047</v>
      </c>
      <c r="B80">
        <v>-219.56983</v>
      </c>
      <c r="D80">
        <v>-930.91769999999997</v>
      </c>
      <c r="E80">
        <v>-3.1159690000000001E-3</v>
      </c>
      <c r="G80">
        <v>1540.2</v>
      </c>
      <c r="H80">
        <v>-2.5743813333333298E-3</v>
      </c>
      <c r="J80">
        <v>-208.08</v>
      </c>
      <c r="K80">
        <v>-3.2658866666666702E-3</v>
      </c>
      <c r="M80">
        <v>-1206.6099999999999</v>
      </c>
      <c r="N80">
        <v>-3.2014169999999998E-3</v>
      </c>
      <c r="P80">
        <v>20757.245703000001</v>
      </c>
      <c r="Q80">
        <v>-3.8035556515</v>
      </c>
      <c r="S80">
        <v>21878.668750000001</v>
      </c>
      <c r="T80">
        <v>-3.2132848573000001</v>
      </c>
      <c r="V80">
        <v>22366.673827999999</v>
      </c>
      <c r="W80">
        <v>-3.8747500000000001</v>
      </c>
    </row>
    <row r="81" spans="1:23">
      <c r="A81">
        <v>-31.00018</v>
      </c>
      <c r="B81">
        <v>-221.18485000000001</v>
      </c>
      <c r="D81">
        <v>-856.8854</v>
      </c>
      <c r="E81">
        <v>-3.1158750000000002E-3</v>
      </c>
      <c r="G81">
        <v>1509.222</v>
      </c>
      <c r="H81">
        <v>-2.5734413333333298E-3</v>
      </c>
      <c r="J81">
        <v>-291.9796</v>
      </c>
      <c r="K81">
        <v>-3.2659386666666701E-3</v>
      </c>
      <c r="M81">
        <v>-1249.5229999999999</v>
      </c>
      <c r="N81">
        <v>-3.2014299999999999E-3</v>
      </c>
      <c r="P81">
        <v>20664.361719</v>
      </c>
      <c r="Q81">
        <v>-3.8036458094999999</v>
      </c>
      <c r="S81">
        <v>21791.793358999999</v>
      </c>
      <c r="T81">
        <v>-3.2134811648000001</v>
      </c>
      <c r="V81">
        <v>22294.739844</v>
      </c>
      <c r="W81">
        <v>-3.8744499999999999</v>
      </c>
    </row>
    <row r="82" spans="1:23">
      <c r="A82">
        <v>-28.000209999999999</v>
      </c>
      <c r="B82">
        <v>-220.73859999999999</v>
      </c>
      <c r="D82">
        <v>-783.85050000000001</v>
      </c>
      <c r="E82">
        <v>-3.1157730000000001E-3</v>
      </c>
      <c r="G82">
        <v>1473.2929999999999</v>
      </c>
      <c r="H82">
        <v>-2.57389733333333E-3</v>
      </c>
      <c r="J82">
        <v>-353.89150000000001</v>
      </c>
      <c r="K82">
        <v>-3.2659759999999999E-3</v>
      </c>
      <c r="M82">
        <v>-1293.0219999999999</v>
      </c>
      <c r="N82">
        <v>-3.2014370000000001E-3</v>
      </c>
      <c r="P82">
        <v>20583.461718999999</v>
      </c>
      <c r="Q82">
        <v>-3.8034224052000001</v>
      </c>
      <c r="S82">
        <v>21698.872656</v>
      </c>
      <c r="T82">
        <v>-3.2128566994000001</v>
      </c>
      <c r="V82">
        <v>22205.041406</v>
      </c>
      <c r="W82">
        <v>-3.8741500000000002</v>
      </c>
    </row>
    <row r="83" spans="1:23">
      <c r="A83">
        <v>-25.000489999999999</v>
      </c>
      <c r="B83">
        <v>-220.00823</v>
      </c>
      <c r="D83">
        <v>-711.71360000000004</v>
      </c>
      <c r="E83">
        <v>-3.1156650000000001E-3</v>
      </c>
      <c r="G83">
        <v>1439.394</v>
      </c>
      <c r="H83">
        <v>-2.5729933333333301E-3</v>
      </c>
      <c r="J83">
        <v>-399.86180000000002</v>
      </c>
      <c r="K83">
        <v>-3.2660039999999999E-3</v>
      </c>
      <c r="M83">
        <v>-1336.6410000000001</v>
      </c>
      <c r="N83">
        <v>-3.2012429999999999E-3</v>
      </c>
      <c r="P83">
        <v>20499.488671999999</v>
      </c>
      <c r="Q83">
        <v>-3.8032978644000002</v>
      </c>
      <c r="S83">
        <v>21612.198828000001</v>
      </c>
      <c r="T83">
        <v>-3.2123723657999999</v>
      </c>
      <c r="V83">
        <v>22130.142577999999</v>
      </c>
      <c r="W83">
        <v>-3.87385</v>
      </c>
    </row>
    <row r="84" spans="1:23">
      <c r="A84">
        <v>-22.00028</v>
      </c>
      <c r="B84">
        <v>-220.66625999999999</v>
      </c>
      <c r="D84">
        <v>-639.68880000000001</v>
      </c>
      <c r="E84">
        <v>-3.1157569999999998E-3</v>
      </c>
      <c r="G84">
        <v>1400.424</v>
      </c>
      <c r="H84">
        <v>-2.5734880000000001E-3</v>
      </c>
      <c r="J84">
        <v>-473.875</v>
      </c>
      <c r="K84">
        <v>-3.2658586666666702E-3</v>
      </c>
      <c r="M84">
        <v>-1380.135</v>
      </c>
      <c r="N84">
        <v>-3.2014510000000001E-3</v>
      </c>
      <c r="P84">
        <v>20415.571875000001</v>
      </c>
      <c r="Q84">
        <v>-3.8033329782999998</v>
      </c>
      <c r="S84">
        <v>21531.419140999998</v>
      </c>
      <c r="T84">
        <v>-3.2127092858999999</v>
      </c>
      <c r="V84">
        <v>22013.343358999999</v>
      </c>
      <c r="W84">
        <v>-3.8733</v>
      </c>
    </row>
    <row r="85" spans="1:23">
      <c r="A85">
        <v>-19.000150000000001</v>
      </c>
      <c r="B85">
        <v>-221.03581</v>
      </c>
      <c r="D85">
        <v>-567.5942</v>
      </c>
      <c r="E85">
        <v>-3.1156489999999998E-3</v>
      </c>
      <c r="G85">
        <v>1365.4639999999999</v>
      </c>
      <c r="H85">
        <v>-2.5739320000000001E-3</v>
      </c>
      <c r="J85">
        <v>-543.78859999999997</v>
      </c>
      <c r="K85">
        <v>-3.2657733333333301E-3</v>
      </c>
      <c r="M85">
        <v>-1423.421</v>
      </c>
      <c r="N85">
        <v>-3.20126E-3</v>
      </c>
      <c r="P85">
        <v>20337.710156000001</v>
      </c>
      <c r="Q85">
        <v>-3.8034909238000001</v>
      </c>
      <c r="S85">
        <v>21447.633984</v>
      </c>
      <c r="T85">
        <v>-3.2128157648000002</v>
      </c>
      <c r="V85">
        <v>21923.451561999998</v>
      </c>
      <c r="W85">
        <v>-3.8727999999999998</v>
      </c>
    </row>
    <row r="86" spans="1:23">
      <c r="A86">
        <v>-16.00038</v>
      </c>
      <c r="B86">
        <v>-221.51605000000001</v>
      </c>
      <c r="D86">
        <v>-495.44209999999998</v>
      </c>
      <c r="E86">
        <v>-3.1155409999999999E-3</v>
      </c>
      <c r="G86">
        <v>1330.4760000000001</v>
      </c>
      <c r="H86">
        <v>-2.57304266666667E-3</v>
      </c>
      <c r="J86">
        <v>-617.67539999999997</v>
      </c>
      <c r="K86">
        <v>-3.2657573333333299E-3</v>
      </c>
      <c r="M86">
        <v>-1467.567</v>
      </c>
      <c r="N86">
        <v>-3.201261E-3</v>
      </c>
      <c r="P86">
        <v>20250.753124999999</v>
      </c>
      <c r="Q86">
        <v>-3.8034246997999999</v>
      </c>
      <c r="S86">
        <v>21321.736327999999</v>
      </c>
      <c r="T86">
        <v>-3.2125761826999999</v>
      </c>
      <c r="V86">
        <v>21845.588672000002</v>
      </c>
      <c r="W86">
        <v>-3.8723999999999998</v>
      </c>
    </row>
    <row r="87" spans="1:23">
      <c r="A87">
        <v>-13.00032</v>
      </c>
      <c r="B87">
        <v>-220.01170999999999</v>
      </c>
      <c r="D87">
        <v>-422.80419999999998</v>
      </c>
      <c r="E87">
        <v>-3.1156370000000001E-3</v>
      </c>
      <c r="G87">
        <v>1294.5540000000001</v>
      </c>
      <c r="H87">
        <v>-2.5734986666666698E-3</v>
      </c>
      <c r="J87">
        <v>-677.5557</v>
      </c>
      <c r="K87">
        <v>-3.2655480000000001E-3</v>
      </c>
      <c r="M87">
        <v>-1512.615</v>
      </c>
      <c r="N87">
        <v>-3.2012550000000001E-3</v>
      </c>
      <c r="P87">
        <v>20169.833202999998</v>
      </c>
      <c r="Q87">
        <v>-3.8032014177</v>
      </c>
      <c r="S87">
        <v>21246.787499999999</v>
      </c>
      <c r="T87">
        <v>-3.2122945576999999</v>
      </c>
      <c r="V87">
        <v>21758.662891</v>
      </c>
      <c r="W87">
        <v>-3.8719000000000001</v>
      </c>
    </row>
    <row r="88" spans="1:23">
      <c r="A88">
        <v>-10.000489999999999</v>
      </c>
      <c r="B88">
        <v>-220.60961</v>
      </c>
      <c r="D88">
        <v>-349.46120000000002</v>
      </c>
      <c r="E88">
        <v>-3.1155380000000002E-3</v>
      </c>
      <c r="G88">
        <v>1257.5730000000001</v>
      </c>
      <c r="H88">
        <v>-2.5739679999999998E-3</v>
      </c>
      <c r="J88">
        <v>-749.47029999999995</v>
      </c>
      <c r="K88">
        <v>-3.2655933333333299E-3</v>
      </c>
      <c r="M88">
        <v>-1557.0409999999999</v>
      </c>
      <c r="N88">
        <v>-3.2012540000000002E-3</v>
      </c>
      <c r="P88">
        <v>20079.893749999999</v>
      </c>
      <c r="Q88">
        <v>-3.8033535011000001</v>
      </c>
      <c r="S88">
        <v>21159.717186999998</v>
      </c>
      <c r="T88">
        <v>-3.2126914852000001</v>
      </c>
      <c r="V88">
        <v>21677.845702999999</v>
      </c>
      <c r="W88">
        <v>-3.8714499999999998</v>
      </c>
    </row>
    <row r="89" spans="1:23">
      <c r="A89">
        <v>-7.0002199999999997</v>
      </c>
      <c r="B89">
        <v>-219.41556</v>
      </c>
      <c r="D89">
        <v>-276.04790000000003</v>
      </c>
      <c r="E89">
        <v>-3.1154389999999998E-3</v>
      </c>
      <c r="G89">
        <v>1216.385</v>
      </c>
      <c r="H89">
        <v>-2.5731573333333301E-3</v>
      </c>
      <c r="J89">
        <v>-815.25340000000006</v>
      </c>
      <c r="K89">
        <v>-3.2656333333333301E-3</v>
      </c>
      <c r="M89">
        <v>-1601.931</v>
      </c>
      <c r="N89">
        <v>-3.2012479999999999E-3</v>
      </c>
      <c r="P89">
        <v>20001.832813000001</v>
      </c>
      <c r="Q89">
        <v>-3.8027526693999998</v>
      </c>
      <c r="S89">
        <v>21078.660546999999</v>
      </c>
      <c r="T89">
        <v>-3.2127092861</v>
      </c>
      <c r="V89">
        <v>21591.080077999999</v>
      </c>
      <c r="W89">
        <v>-3.871</v>
      </c>
    </row>
    <row r="90" spans="1:23">
      <c r="A90">
        <v>-5.0004200000000001</v>
      </c>
      <c r="B90">
        <v>-218.86211</v>
      </c>
      <c r="D90">
        <v>-201.86269999999999</v>
      </c>
      <c r="E90">
        <v>-3.1155449999999999E-3</v>
      </c>
      <c r="G90">
        <v>1181.4269999999999</v>
      </c>
      <c r="H90">
        <v>-2.5736013333333301E-3</v>
      </c>
      <c r="J90">
        <v>-869.02930000000003</v>
      </c>
      <c r="K90">
        <v>-3.2656666666666702E-3</v>
      </c>
      <c r="M90">
        <v>-1647.212</v>
      </c>
      <c r="N90">
        <v>-3.2012400000000002E-3</v>
      </c>
      <c r="P90">
        <v>19914.987499999999</v>
      </c>
      <c r="Q90">
        <v>-3.8035257596999998</v>
      </c>
      <c r="S90">
        <v>20991.898437</v>
      </c>
      <c r="T90">
        <v>-3.2121852332</v>
      </c>
      <c r="V90">
        <v>21516.254688000001</v>
      </c>
      <c r="W90">
        <v>-3.8706499999999999</v>
      </c>
    </row>
    <row r="91" spans="1:23">
      <c r="A91">
        <v>-5.0000999999999998</v>
      </c>
      <c r="B91">
        <v>-218.43503999999999</v>
      </c>
      <c r="D91">
        <v>-127.5663</v>
      </c>
      <c r="E91">
        <v>-3.1154519999999999E-3</v>
      </c>
      <c r="G91">
        <v>1146.4639999999999</v>
      </c>
      <c r="H91">
        <v>-2.5740440000000002E-3</v>
      </c>
      <c r="J91">
        <v>-938.8999</v>
      </c>
      <c r="K91">
        <v>-3.26570933333333E-3</v>
      </c>
      <c r="M91">
        <v>-1692.261</v>
      </c>
      <c r="N91">
        <v>-3.2012329999999999E-3</v>
      </c>
      <c r="P91">
        <v>19828.025390999999</v>
      </c>
      <c r="Q91">
        <v>-3.8028195668999998</v>
      </c>
      <c r="S91">
        <v>20904.992578000001</v>
      </c>
      <c r="T91">
        <v>-3.2127016375999999</v>
      </c>
      <c r="V91">
        <v>21426.288281000001</v>
      </c>
      <c r="W91">
        <v>-3.8700999999999999</v>
      </c>
    </row>
    <row r="92" spans="1:23">
      <c r="A92">
        <v>-4.7962499999999997</v>
      </c>
      <c r="B92">
        <v>-218.56316000000001</v>
      </c>
      <c r="D92">
        <v>-52.702269999999999</v>
      </c>
      <c r="E92">
        <v>-3.1153629999999999E-3</v>
      </c>
      <c r="G92">
        <v>1122.4659999999999</v>
      </c>
      <c r="H92">
        <v>-2.573016E-3</v>
      </c>
      <c r="J92">
        <v>-1004.776</v>
      </c>
      <c r="K92">
        <v>-3.2657493333333302E-3</v>
      </c>
      <c r="M92">
        <v>-1737.5139999999999</v>
      </c>
      <c r="N92">
        <v>-3.2012239999999999E-3</v>
      </c>
      <c r="P92">
        <v>19747.157422</v>
      </c>
      <c r="Q92">
        <v>-3.8029559659999999</v>
      </c>
      <c r="S92">
        <v>20805.957421999999</v>
      </c>
      <c r="T92">
        <v>-3.2125366192999998</v>
      </c>
      <c r="V92">
        <v>21345.492578000001</v>
      </c>
      <c r="W92">
        <v>-3.8695499999999998</v>
      </c>
    </row>
    <row r="93" spans="1:23">
      <c r="A93">
        <v>-4.5920199999999998</v>
      </c>
      <c r="B93">
        <v>-218.97192999999999</v>
      </c>
      <c r="D93">
        <v>23.1814</v>
      </c>
      <c r="E93">
        <v>-3.1152810000000001E-3</v>
      </c>
      <c r="G93">
        <v>1091.521</v>
      </c>
      <c r="H93">
        <v>-2.5734080000000001E-3</v>
      </c>
      <c r="J93">
        <v>-1068.6369999999999</v>
      </c>
      <c r="K93">
        <v>-3.26559733333333E-3</v>
      </c>
      <c r="M93">
        <v>-1782.1590000000001</v>
      </c>
      <c r="N93">
        <v>-3.2014209999999999E-3</v>
      </c>
      <c r="P93">
        <v>19663.041406</v>
      </c>
      <c r="Q93">
        <v>-3.8029523028000001</v>
      </c>
      <c r="S93">
        <v>20715.991796999999</v>
      </c>
      <c r="T93">
        <v>-3.2120627551999998</v>
      </c>
      <c r="V93">
        <v>21258.456641000001</v>
      </c>
      <c r="W93">
        <v>-3.8690000000000002</v>
      </c>
    </row>
    <row r="94" spans="1:23">
      <c r="A94">
        <v>-4.3879799999999998</v>
      </c>
      <c r="B94">
        <v>-218.5222</v>
      </c>
      <c r="D94">
        <v>98.763919999999999</v>
      </c>
      <c r="E94">
        <v>-3.1153959999999999E-3</v>
      </c>
      <c r="G94">
        <v>1044.5540000000001</v>
      </c>
      <c r="H94">
        <v>-2.574004E-3</v>
      </c>
      <c r="J94">
        <v>-1140.521</v>
      </c>
      <c r="K94">
        <v>-3.26551333333333E-3</v>
      </c>
      <c r="M94">
        <v>-1827.2349999999999</v>
      </c>
      <c r="N94">
        <v>-3.201214E-3</v>
      </c>
      <c r="P94">
        <v>19582.188672</v>
      </c>
      <c r="Q94">
        <v>-3.8028486083000002</v>
      </c>
      <c r="S94">
        <v>20629.264844000001</v>
      </c>
      <c r="T94">
        <v>-3.2117785905999998</v>
      </c>
      <c r="V94">
        <v>21171.614452999998</v>
      </c>
      <c r="W94">
        <v>-3.8685499999999999</v>
      </c>
    </row>
    <row r="95" spans="1:23">
      <c r="A95">
        <v>-4.1840200000000003</v>
      </c>
      <c r="B95">
        <v>-218.51261</v>
      </c>
      <c r="D95">
        <v>173.40010000000001</v>
      </c>
      <c r="E95">
        <v>-3.115306E-3</v>
      </c>
      <c r="G95">
        <v>1012.668</v>
      </c>
      <c r="H95">
        <v>-2.5730760000000001E-3</v>
      </c>
      <c r="J95">
        <v>-1206.4739999999999</v>
      </c>
      <c r="K95">
        <v>-3.2653613333333302E-3</v>
      </c>
      <c r="M95">
        <v>-1871.828</v>
      </c>
      <c r="N95">
        <v>-3.2012120000000002E-3</v>
      </c>
      <c r="P95">
        <v>19501.169140999998</v>
      </c>
      <c r="Q95">
        <v>-3.8030259376000002</v>
      </c>
      <c r="S95">
        <v>20551.280078</v>
      </c>
      <c r="T95">
        <v>-3.2116266214000002</v>
      </c>
      <c r="V95">
        <v>21096.667186999999</v>
      </c>
      <c r="W95">
        <v>-3.8676499999999998</v>
      </c>
    </row>
    <row r="96" spans="1:23">
      <c r="A96">
        <v>-3.9797400000000001</v>
      </c>
      <c r="B96">
        <v>-218.39059</v>
      </c>
      <c r="D96">
        <v>247.25210000000001</v>
      </c>
      <c r="E96">
        <v>-3.1152100000000002E-3</v>
      </c>
      <c r="G96">
        <v>985.71270000000004</v>
      </c>
      <c r="H96">
        <v>-2.5734173333333298E-3</v>
      </c>
      <c r="J96">
        <v>-1260.4449999999999</v>
      </c>
      <c r="K96">
        <v>-3.2653306666666701E-3</v>
      </c>
      <c r="M96">
        <v>-1916.046</v>
      </c>
      <c r="N96">
        <v>-3.2012130000000001E-3</v>
      </c>
      <c r="P96">
        <v>19417.358983999999</v>
      </c>
      <c r="Q96">
        <v>-3.8026203969000001</v>
      </c>
      <c r="S96">
        <v>20455.257031000001</v>
      </c>
      <c r="T96">
        <v>-3.2114520230000001</v>
      </c>
      <c r="V96">
        <v>21009.712500000001</v>
      </c>
      <c r="W96">
        <v>-3.8670499999999999</v>
      </c>
    </row>
    <row r="97" spans="1:23">
      <c r="A97">
        <v>-3.7757999999999998</v>
      </c>
      <c r="B97">
        <v>-218.14219</v>
      </c>
      <c r="D97">
        <v>320.98520000000002</v>
      </c>
      <c r="E97">
        <v>-3.1151130000000001E-3</v>
      </c>
      <c r="G97">
        <v>949.75260000000003</v>
      </c>
      <c r="H97">
        <v>-2.5725413333333299E-3</v>
      </c>
      <c r="J97">
        <v>-1324.3869999999999</v>
      </c>
      <c r="K97">
        <v>-3.2653066666666702E-3</v>
      </c>
      <c r="M97">
        <v>-1960.0160000000001</v>
      </c>
      <c r="N97">
        <v>-3.2012159999999998E-3</v>
      </c>
      <c r="P97">
        <v>19330.538671999999</v>
      </c>
      <c r="Q97">
        <v>-3.8028333338000002</v>
      </c>
      <c r="S97">
        <v>20317.533594</v>
      </c>
      <c r="T97">
        <v>-3.2109700529</v>
      </c>
      <c r="V97">
        <v>20931.653125000001</v>
      </c>
      <c r="W97">
        <v>-3.8662999999999998</v>
      </c>
    </row>
    <row r="98" spans="1:23">
      <c r="A98">
        <v>-3.5718800000000002</v>
      </c>
      <c r="B98">
        <v>-218.15264999999999</v>
      </c>
      <c r="D98">
        <v>393.97399999999999</v>
      </c>
      <c r="E98">
        <v>-3.1152110000000001E-3</v>
      </c>
      <c r="G98">
        <v>916.77459999999996</v>
      </c>
      <c r="H98">
        <v>-2.57295866666667E-3</v>
      </c>
      <c r="J98">
        <v>-1386.3009999999999</v>
      </c>
      <c r="K98">
        <v>-3.2653439999999999E-3</v>
      </c>
      <c r="M98">
        <v>-2004.559</v>
      </c>
      <c r="N98">
        <v>-3.201214E-3</v>
      </c>
      <c r="P98">
        <v>19246.546094000001</v>
      </c>
      <c r="Q98">
        <v>-3.8022289129</v>
      </c>
      <c r="S98">
        <v>20236.603125000001</v>
      </c>
      <c r="T98">
        <v>-3.2109074524999999</v>
      </c>
      <c r="V98">
        <v>20838.902733999999</v>
      </c>
      <c r="W98">
        <v>-3.8653499999999998</v>
      </c>
    </row>
    <row r="99" spans="1:23">
      <c r="A99">
        <v>-3.3675099999999998</v>
      </c>
      <c r="B99">
        <v>-218.02976000000001</v>
      </c>
      <c r="D99">
        <v>466.26650000000001</v>
      </c>
      <c r="E99">
        <v>-3.1149049999999998E-3</v>
      </c>
      <c r="G99">
        <v>891.71690000000001</v>
      </c>
      <c r="H99">
        <v>-2.5732773333333298E-3</v>
      </c>
      <c r="J99">
        <v>-1452.16</v>
      </c>
      <c r="K99">
        <v>-3.2653853333333301E-3</v>
      </c>
      <c r="M99">
        <v>-2049.6260000000002</v>
      </c>
      <c r="N99">
        <v>-3.2010070000000001E-3</v>
      </c>
      <c r="P99">
        <v>19162.719922</v>
      </c>
      <c r="Q99">
        <v>-3.8023834705000001</v>
      </c>
      <c r="S99">
        <v>20149.645313000001</v>
      </c>
      <c r="T99">
        <v>-3.2107040220999998</v>
      </c>
      <c r="V99">
        <v>20763.839843999998</v>
      </c>
      <c r="W99">
        <v>-3.8644500000000002</v>
      </c>
    </row>
    <row r="100" spans="1:23">
      <c r="A100">
        <v>-3.1635300000000002</v>
      </c>
      <c r="B100">
        <v>-217.8999</v>
      </c>
      <c r="D100">
        <v>538.3252</v>
      </c>
      <c r="E100">
        <v>-3.114796E-3</v>
      </c>
      <c r="G100">
        <v>856.79809999999998</v>
      </c>
      <c r="H100">
        <v>-2.5723866666666701E-3</v>
      </c>
      <c r="J100">
        <v>-1510.0440000000001</v>
      </c>
      <c r="K100">
        <v>-3.2654213333333298E-3</v>
      </c>
      <c r="M100">
        <v>-2090.4140000000002</v>
      </c>
      <c r="N100">
        <v>-3.2012379999999999E-3</v>
      </c>
      <c r="P100">
        <v>19084.934765999998</v>
      </c>
      <c r="Q100">
        <v>-3.8022609460000001</v>
      </c>
      <c r="S100">
        <v>20068.729686999999</v>
      </c>
      <c r="T100">
        <v>-3.2103613745000001</v>
      </c>
      <c r="V100">
        <v>20676.977734</v>
      </c>
      <c r="W100">
        <v>-3.8635999999999999</v>
      </c>
    </row>
    <row r="101" spans="1:23">
      <c r="A101">
        <v>-2.9596300000000002</v>
      </c>
      <c r="B101">
        <v>-218.001</v>
      </c>
      <c r="D101">
        <v>610.44870000000003</v>
      </c>
      <c r="E101">
        <v>-3.1150879999999998E-3</v>
      </c>
      <c r="G101">
        <v>829.86419999999998</v>
      </c>
      <c r="H101">
        <v>-2.5727293333333299E-3</v>
      </c>
      <c r="J101">
        <v>-1577.9639999999999</v>
      </c>
      <c r="K101">
        <v>-3.26527066666667E-3</v>
      </c>
      <c r="M101">
        <v>-2090.37</v>
      </c>
      <c r="N101">
        <v>-3.2012389999999998E-3</v>
      </c>
      <c r="P101">
        <v>18997.840625000001</v>
      </c>
      <c r="Q101">
        <v>-3.8020355637000001</v>
      </c>
      <c r="S101">
        <v>19981.664843999999</v>
      </c>
      <c r="T101">
        <v>-3.2097582844999999</v>
      </c>
      <c r="V101">
        <v>20593.134375000001</v>
      </c>
      <c r="W101">
        <v>-3.8625500000000001</v>
      </c>
    </row>
    <row r="102" spans="1:23">
      <c r="A102">
        <v>-2.75536</v>
      </c>
      <c r="B102">
        <v>-217.60269</v>
      </c>
      <c r="D102">
        <v>681.97500000000002</v>
      </c>
      <c r="E102">
        <v>-3.114777E-3</v>
      </c>
      <c r="G102">
        <v>787.9787</v>
      </c>
      <c r="H102">
        <v>-2.57326E-3</v>
      </c>
      <c r="J102">
        <v>-1649.7629999999999</v>
      </c>
      <c r="K102">
        <v>-3.26518666666667E-3</v>
      </c>
      <c r="M102">
        <v>-2090.0819999999999</v>
      </c>
      <c r="N102">
        <v>-3.201041E-3</v>
      </c>
      <c r="P102">
        <v>18917.064063000002</v>
      </c>
      <c r="Q102">
        <v>-3.8020914015999998</v>
      </c>
      <c r="S102">
        <v>19894.710546999999</v>
      </c>
      <c r="T102">
        <v>-3.209914843</v>
      </c>
      <c r="V102">
        <v>20512.081641000001</v>
      </c>
      <c r="W102">
        <v>-3.8614999999999999</v>
      </c>
    </row>
    <row r="103" spans="1:23">
      <c r="A103">
        <v>-2.5514000000000001</v>
      </c>
      <c r="B103">
        <v>-217.65673000000001</v>
      </c>
      <c r="D103">
        <v>754.73569999999995</v>
      </c>
      <c r="E103">
        <v>-3.1146730000000001E-3</v>
      </c>
      <c r="G103">
        <v>750.05510000000004</v>
      </c>
      <c r="H103">
        <v>-2.572408E-3</v>
      </c>
      <c r="J103">
        <v>-1697.568</v>
      </c>
      <c r="K103">
        <v>-3.265216E-3</v>
      </c>
      <c r="M103">
        <v>-2090.2660000000001</v>
      </c>
      <c r="N103">
        <v>-3.20104E-3</v>
      </c>
      <c r="P103">
        <v>18832.960546999999</v>
      </c>
      <c r="Q103">
        <v>-3.8016476617000001</v>
      </c>
      <c r="S103">
        <v>19804.820312</v>
      </c>
      <c r="T103">
        <v>-3.2089207391999999</v>
      </c>
      <c r="V103">
        <v>20428.181250000001</v>
      </c>
      <c r="W103">
        <v>-3.8603000000000001</v>
      </c>
    </row>
    <row r="104" spans="1:23">
      <c r="A104">
        <v>-2.34721</v>
      </c>
      <c r="B104">
        <v>-217.37608</v>
      </c>
      <c r="D104">
        <v>827.61159999999995</v>
      </c>
      <c r="E104">
        <v>-3.1147700000000002E-3</v>
      </c>
      <c r="G104">
        <v>710.0557</v>
      </c>
      <c r="H104">
        <v>-2.5729160000000002E-3</v>
      </c>
      <c r="J104">
        <v>-1763.3810000000001</v>
      </c>
      <c r="K104">
        <v>-3.2652559999999998E-3</v>
      </c>
      <c r="M104">
        <v>-2090.319</v>
      </c>
      <c r="N104">
        <v>-3.2010390000000001E-3</v>
      </c>
      <c r="P104">
        <v>18746.245703000001</v>
      </c>
      <c r="Q104">
        <v>-3.8021799510999998</v>
      </c>
      <c r="S104">
        <v>19723.806250000001</v>
      </c>
      <c r="T104">
        <v>-3.2086584046</v>
      </c>
      <c r="V104">
        <v>20341.301563000001</v>
      </c>
      <c r="W104">
        <v>-3.8586999999999998</v>
      </c>
    </row>
    <row r="105" spans="1:23">
      <c r="A105">
        <v>-2.1430899999999999</v>
      </c>
      <c r="B105">
        <v>-217.33511999999999</v>
      </c>
      <c r="D105">
        <v>902.13430000000005</v>
      </c>
      <c r="E105">
        <v>-3.1144789999999999E-3</v>
      </c>
      <c r="G105">
        <v>671.06489999999997</v>
      </c>
      <c r="H105">
        <v>-2.5734106666666702E-3</v>
      </c>
      <c r="J105">
        <v>-1843.2860000000001</v>
      </c>
      <c r="K105">
        <v>-3.26524133333333E-3</v>
      </c>
      <c r="M105">
        <v>-2090.12</v>
      </c>
      <c r="N105">
        <v>-3.201041E-3</v>
      </c>
      <c r="P105">
        <v>18668.162499999999</v>
      </c>
      <c r="Q105">
        <v>-3.8019392560999998</v>
      </c>
      <c r="S105">
        <v>19639.837890999999</v>
      </c>
      <c r="T105">
        <v>-3.2083254662999998</v>
      </c>
      <c r="V105">
        <v>20257.359375</v>
      </c>
      <c r="W105">
        <v>-3.8569</v>
      </c>
    </row>
    <row r="106" spans="1:23">
      <c r="A106">
        <v>-1.93906</v>
      </c>
      <c r="B106">
        <v>-217.18172000000001</v>
      </c>
      <c r="D106">
        <v>977.39840000000004</v>
      </c>
      <c r="E106">
        <v>3.1156069999999998E-3</v>
      </c>
      <c r="G106">
        <v>629.10630000000003</v>
      </c>
      <c r="H106">
        <v>-2.5726093333333301E-3</v>
      </c>
      <c r="J106">
        <v>-1911.135</v>
      </c>
      <c r="K106">
        <v>-3.2650280000000001E-3</v>
      </c>
      <c r="M106">
        <v>-2050.2860000000001</v>
      </c>
      <c r="N106">
        <v>-3.2012009999999999E-3</v>
      </c>
      <c r="P106">
        <v>18584.108983999999</v>
      </c>
      <c r="Q106">
        <v>-3.8017352092999999</v>
      </c>
      <c r="S106">
        <v>19561.982422000001</v>
      </c>
      <c r="T106">
        <v>-3.2079330859000001</v>
      </c>
      <c r="V106">
        <v>20179.495703000001</v>
      </c>
      <c r="W106">
        <v>-3.8551500000000001</v>
      </c>
    </row>
    <row r="107" spans="1:23">
      <c r="A107">
        <v>-1.7350399999999999</v>
      </c>
      <c r="B107">
        <v>-217.00042999999999</v>
      </c>
      <c r="D107">
        <v>1054.2059999999999</v>
      </c>
      <c r="E107">
        <v>3.1154830000000001E-3</v>
      </c>
      <c r="G107">
        <v>598.22519999999997</v>
      </c>
      <c r="H107">
        <v>-2.5730013333333298E-3</v>
      </c>
      <c r="J107">
        <v>-1971.038</v>
      </c>
      <c r="K107">
        <v>-3.2650639999999998E-3</v>
      </c>
      <c r="M107">
        <v>-2006.24</v>
      </c>
      <c r="N107">
        <v>-3.2011980000000002E-3</v>
      </c>
      <c r="P107">
        <v>18503.048047</v>
      </c>
      <c r="Q107">
        <v>-3.8015927928000002</v>
      </c>
      <c r="S107">
        <v>19466.010156</v>
      </c>
      <c r="T107">
        <v>-3.207358326</v>
      </c>
      <c r="V107">
        <v>20089.499219000001</v>
      </c>
      <c r="W107">
        <v>-3.8532000000000002</v>
      </c>
    </row>
    <row r="108" spans="1:23">
      <c r="A108">
        <v>-1.53095</v>
      </c>
      <c r="B108">
        <v>-216.72676000000001</v>
      </c>
      <c r="D108">
        <v>1130.645</v>
      </c>
      <c r="E108">
        <v>3.1153610000000001E-3</v>
      </c>
      <c r="G108">
        <v>561.27980000000002</v>
      </c>
      <c r="H108">
        <v>-2.5721373333333301E-3</v>
      </c>
      <c r="J108">
        <v>-2042.9749999999999</v>
      </c>
      <c r="K108">
        <v>-3.2651080000000001E-3</v>
      </c>
      <c r="M108">
        <v>-1962.3969999999999</v>
      </c>
      <c r="N108">
        <v>-3.2011940000000001E-3</v>
      </c>
      <c r="P108">
        <v>18413.146874999999</v>
      </c>
      <c r="Q108">
        <v>-3.8017046412000002</v>
      </c>
      <c r="S108">
        <v>19370.097266000001</v>
      </c>
      <c r="T108">
        <v>-3.2067433772</v>
      </c>
      <c r="V108">
        <v>20005.640233999999</v>
      </c>
      <c r="W108">
        <v>-3.8508</v>
      </c>
    </row>
    <row r="109" spans="1:23">
      <c r="A109">
        <v>-1.3268200000000001</v>
      </c>
      <c r="B109">
        <v>-216.71107000000001</v>
      </c>
      <c r="D109">
        <v>1205.8009999999999</v>
      </c>
      <c r="E109">
        <v>3.1154490000000002E-3</v>
      </c>
      <c r="G109">
        <v>527.3066</v>
      </c>
      <c r="H109">
        <v>-2.5725679999999999E-3</v>
      </c>
      <c r="J109">
        <v>-2114.9780000000001</v>
      </c>
      <c r="K109">
        <v>-3.2651533333333299E-3</v>
      </c>
      <c r="M109">
        <v>-1918.9349999999999</v>
      </c>
      <c r="N109">
        <v>-3.201387E-3</v>
      </c>
      <c r="P109">
        <v>18338.226171999999</v>
      </c>
      <c r="Q109">
        <v>-3.8015245334999999</v>
      </c>
      <c r="S109">
        <v>19268.319531000001</v>
      </c>
      <c r="T109">
        <v>-3.2067070816999999</v>
      </c>
      <c r="V109">
        <v>19927.546483999999</v>
      </c>
      <c r="W109">
        <v>-3.8481999999999998</v>
      </c>
    </row>
    <row r="110" spans="1:23">
      <c r="A110">
        <v>-1.1228100000000001</v>
      </c>
      <c r="B110">
        <v>-216.32060999999999</v>
      </c>
      <c r="D110">
        <v>1280.403</v>
      </c>
      <c r="E110">
        <v>3.1155390000000001E-3</v>
      </c>
      <c r="G110">
        <v>490.31099999999998</v>
      </c>
      <c r="H110">
        <v>-2.5717040000000002E-3</v>
      </c>
      <c r="J110">
        <v>-2198.88</v>
      </c>
      <c r="K110">
        <v>-3.264884E-3</v>
      </c>
      <c r="M110">
        <v>-1875.0509999999999</v>
      </c>
      <c r="N110">
        <v>-3.2013829999999999E-3</v>
      </c>
      <c r="P110">
        <v>18251.224999999999</v>
      </c>
      <c r="Q110">
        <v>-3.8016185806</v>
      </c>
      <c r="S110">
        <v>19190.489844</v>
      </c>
      <c r="T110">
        <v>-3.2057946192000002</v>
      </c>
      <c r="V110">
        <v>19843.627344</v>
      </c>
      <c r="W110">
        <v>-3.8452500000000001</v>
      </c>
    </row>
    <row r="111" spans="1:23">
      <c r="A111">
        <v>-0.91879999999999995</v>
      </c>
      <c r="B111">
        <v>-216.19859</v>
      </c>
      <c r="D111">
        <v>1354.623</v>
      </c>
      <c r="E111">
        <v>3.115633E-3</v>
      </c>
      <c r="G111">
        <v>459.37869999999998</v>
      </c>
      <c r="H111">
        <v>-2.5720973333333299E-3</v>
      </c>
      <c r="J111">
        <v>-2280.7530000000002</v>
      </c>
      <c r="K111">
        <v>-3.2649346666666699E-3</v>
      </c>
      <c r="M111">
        <v>-1831.454</v>
      </c>
      <c r="N111">
        <v>-3.201176E-3</v>
      </c>
      <c r="P111">
        <v>18170.310156</v>
      </c>
      <c r="Q111">
        <v>-3.8012752672999999</v>
      </c>
      <c r="S111">
        <v>19097.605078000001</v>
      </c>
      <c r="T111">
        <v>-3.2051300395000002</v>
      </c>
      <c r="V111">
        <v>19762.673047</v>
      </c>
      <c r="W111">
        <v>-3.8417500000000002</v>
      </c>
    </row>
    <row r="112" spans="1:23">
      <c r="A112">
        <v>-0.71460000000000001</v>
      </c>
      <c r="B112">
        <v>-215.75147000000001</v>
      </c>
      <c r="D112">
        <v>1428.9390000000001</v>
      </c>
      <c r="E112">
        <v>3.1153259999999999E-3</v>
      </c>
      <c r="G112">
        <v>432.40100000000001</v>
      </c>
      <c r="H112">
        <v>-2.57243866666667E-3</v>
      </c>
      <c r="J112">
        <v>-2350.6370000000002</v>
      </c>
      <c r="K112">
        <v>-3.2649773333333302E-3</v>
      </c>
      <c r="M112">
        <v>-1787.1289999999999</v>
      </c>
      <c r="N112">
        <v>-3.201176E-3</v>
      </c>
      <c r="P112">
        <v>18083.451172000001</v>
      </c>
      <c r="Q112">
        <v>-3.8010484414999999</v>
      </c>
      <c r="S112">
        <v>19013.623047000001</v>
      </c>
      <c r="T112">
        <v>-3.2037171447000001</v>
      </c>
      <c r="V112">
        <v>19681.623047000001</v>
      </c>
      <c r="W112">
        <v>-3.8376000000000001</v>
      </c>
    </row>
    <row r="113" spans="1:23">
      <c r="A113">
        <v>-0.51051000000000002</v>
      </c>
      <c r="B113">
        <v>-215.49522999999999</v>
      </c>
      <c r="D113">
        <v>1504.0730000000001</v>
      </c>
      <c r="E113">
        <v>3.115413E-3</v>
      </c>
      <c r="G113">
        <v>401.21789999999999</v>
      </c>
      <c r="H113">
        <v>-2.57150133333333E-3</v>
      </c>
      <c r="J113">
        <v>-2414.5729999999999</v>
      </c>
      <c r="K113">
        <v>-3.26501733333333E-3</v>
      </c>
      <c r="M113">
        <v>-1742.3150000000001</v>
      </c>
      <c r="N113">
        <v>-3.201181E-3</v>
      </c>
      <c r="P113">
        <v>17999.569921999999</v>
      </c>
      <c r="Q113">
        <v>-3.8009233372</v>
      </c>
      <c r="S113">
        <v>18926.732422000001</v>
      </c>
      <c r="T113">
        <v>-3.2030735006</v>
      </c>
      <c r="V113">
        <v>19591.757031000001</v>
      </c>
      <c r="W113">
        <v>-3.8328500000000001</v>
      </c>
    </row>
    <row r="114" spans="1:23">
      <c r="A114">
        <v>-0.30625999999999998</v>
      </c>
      <c r="B114">
        <v>-215.03677999999999</v>
      </c>
      <c r="D114">
        <v>1580.2850000000001</v>
      </c>
      <c r="E114">
        <v>3.115493E-3</v>
      </c>
      <c r="G114">
        <v>369.17239999999998</v>
      </c>
      <c r="H114">
        <v>-2.5719079999999999E-3</v>
      </c>
      <c r="J114">
        <v>-2478.4520000000002</v>
      </c>
      <c r="K114">
        <v>-3.2648E-3</v>
      </c>
      <c r="M114">
        <v>-1697.739</v>
      </c>
      <c r="N114">
        <v>-3.2013829999999999E-3</v>
      </c>
      <c r="P114">
        <v>17918.519531000002</v>
      </c>
      <c r="Q114">
        <v>-3.8008208560000001</v>
      </c>
      <c r="S114">
        <v>18839.671483999999</v>
      </c>
      <c r="T114">
        <v>-3.2019903982</v>
      </c>
      <c r="V114">
        <v>19507.782422</v>
      </c>
      <c r="W114">
        <v>-3.8271000000000002</v>
      </c>
    </row>
    <row r="115" spans="1:23">
      <c r="A115">
        <v>-0.10242999999999999</v>
      </c>
      <c r="B115">
        <v>-214.21053000000001</v>
      </c>
      <c r="D115">
        <v>1656.8109999999999</v>
      </c>
      <c r="E115">
        <v>3.115371E-3</v>
      </c>
      <c r="G115">
        <v>340.23759999999999</v>
      </c>
      <c r="H115">
        <v>-2.5722760000000001E-3</v>
      </c>
      <c r="J115">
        <v>-2548.1419999999998</v>
      </c>
      <c r="K115">
        <v>-3.2647786666666701E-3</v>
      </c>
      <c r="M115">
        <v>-1653.07</v>
      </c>
      <c r="N115">
        <v>-3.201387E-3</v>
      </c>
      <c r="P115">
        <v>17831.678516</v>
      </c>
      <c r="Q115">
        <v>-3.8006339199000001</v>
      </c>
      <c r="S115">
        <v>18749.840233999999</v>
      </c>
      <c r="T115">
        <v>-3.2013161067999998</v>
      </c>
      <c r="V115">
        <v>19429.953905999999</v>
      </c>
      <c r="W115">
        <v>-3.8210999999999999</v>
      </c>
    </row>
    <row r="116" spans="1:23">
      <c r="A116">
        <v>0.10183</v>
      </c>
      <c r="B116">
        <v>-213.14895999999999</v>
      </c>
      <c r="D116">
        <v>1733.067</v>
      </c>
      <c r="E116">
        <v>3.1154500000000001E-3</v>
      </c>
      <c r="G116">
        <v>296.25290000000001</v>
      </c>
      <c r="H116">
        <v>-2.5715E-3</v>
      </c>
      <c r="J116">
        <v>-2614.058</v>
      </c>
      <c r="K116">
        <v>-3.2648199999999999E-3</v>
      </c>
      <c r="M116">
        <v>-1608.14</v>
      </c>
      <c r="N116">
        <v>-3.201392E-3</v>
      </c>
      <c r="P116">
        <v>17753.681640999999</v>
      </c>
      <c r="Q116">
        <v>-3.8007126951000001</v>
      </c>
      <c r="S116">
        <v>18668.838672000002</v>
      </c>
      <c r="T116">
        <v>-3.1996937325000001</v>
      </c>
      <c r="V116">
        <v>19343.179687</v>
      </c>
      <c r="W116">
        <v>-3.8142999999999998</v>
      </c>
    </row>
    <row r="117" spans="1:23">
      <c r="A117">
        <v>0.30575000000000002</v>
      </c>
      <c r="B117">
        <v>-212.22161</v>
      </c>
      <c r="D117">
        <v>1808.7619999999999</v>
      </c>
      <c r="E117">
        <v>3.115334E-3</v>
      </c>
      <c r="G117">
        <v>261.28800000000001</v>
      </c>
      <c r="H117">
        <v>-2.5719440000000001E-3</v>
      </c>
      <c r="J117">
        <v>-2691.9340000000002</v>
      </c>
      <c r="K117">
        <v>-3.2646839999999999E-3</v>
      </c>
      <c r="M117">
        <v>-1563.65</v>
      </c>
      <c r="N117">
        <v>-3.2011940000000001E-3</v>
      </c>
      <c r="P117">
        <v>17666.763281</v>
      </c>
      <c r="Q117">
        <v>-3.8006062336999999</v>
      </c>
      <c r="S117">
        <v>18581.769921999999</v>
      </c>
      <c r="T117">
        <v>-3.1983306549999999</v>
      </c>
      <c r="V117">
        <v>19265.375</v>
      </c>
      <c r="W117">
        <v>-3.8066</v>
      </c>
    </row>
    <row r="118" spans="1:23">
      <c r="A118">
        <v>0.50980999999999999</v>
      </c>
      <c r="B118">
        <v>-211.00576000000001</v>
      </c>
      <c r="D118">
        <v>1883.5050000000001</v>
      </c>
      <c r="E118">
        <v>3.1154239999999999E-3</v>
      </c>
      <c r="G118">
        <v>234.31290000000001</v>
      </c>
      <c r="H118">
        <v>-2.5722866666666698E-3</v>
      </c>
      <c r="J118">
        <v>-2751.8339999999998</v>
      </c>
      <c r="K118">
        <v>-3.2645973333333298E-3</v>
      </c>
      <c r="M118">
        <v>-1519.606</v>
      </c>
      <c r="N118">
        <v>-3.2011919999999998E-3</v>
      </c>
      <c r="P118">
        <v>17579.773437</v>
      </c>
      <c r="Q118">
        <v>-3.8002202112000001</v>
      </c>
      <c r="S118">
        <v>18491.892188000002</v>
      </c>
      <c r="T118">
        <v>-3.1964565114000001</v>
      </c>
      <c r="V118">
        <v>19178.332813000001</v>
      </c>
      <c r="W118">
        <v>-3.7980999999999998</v>
      </c>
    </row>
    <row r="119" spans="1:23">
      <c r="A119">
        <v>0.71401000000000003</v>
      </c>
      <c r="B119">
        <v>-210.6336</v>
      </c>
      <c r="D119">
        <v>1957.81</v>
      </c>
      <c r="E119">
        <v>3.1153169999999998E-3</v>
      </c>
      <c r="G119">
        <v>201.39529999999999</v>
      </c>
      <c r="H119">
        <v>-2.5713706666666701E-3</v>
      </c>
      <c r="J119">
        <v>-2837.7370000000001</v>
      </c>
      <c r="K119">
        <v>-3.2646506666666698E-3</v>
      </c>
      <c r="M119">
        <v>-1475.125</v>
      </c>
      <c r="N119">
        <v>-3.2013929999999999E-3</v>
      </c>
      <c r="P119">
        <v>17498.753124999999</v>
      </c>
      <c r="Q119">
        <v>-3.8002375453999999</v>
      </c>
      <c r="S119">
        <v>18401.948436999999</v>
      </c>
      <c r="T119">
        <v>-3.1947425778</v>
      </c>
      <c r="V119">
        <v>19091.45</v>
      </c>
      <c r="W119">
        <v>-3.7885</v>
      </c>
    </row>
    <row r="120" spans="1:23">
      <c r="A120">
        <v>0.91810000000000003</v>
      </c>
      <c r="B120">
        <v>-205.24118999999999</v>
      </c>
      <c r="D120">
        <v>2033.499</v>
      </c>
      <c r="E120">
        <v>3.1153999999999999E-3</v>
      </c>
      <c r="G120">
        <v>169.4512</v>
      </c>
      <c r="H120">
        <v>-2.571776E-3</v>
      </c>
      <c r="J120">
        <v>-2899.7350000000001</v>
      </c>
      <c r="K120">
        <v>-3.26468933333333E-3</v>
      </c>
      <c r="M120">
        <v>-1431.722</v>
      </c>
      <c r="N120">
        <v>-3.2013850000000002E-3</v>
      </c>
      <c r="P120">
        <v>17411.832421999999</v>
      </c>
      <c r="Q120">
        <v>-3.8001310984000001</v>
      </c>
      <c r="S120">
        <v>18315.040234</v>
      </c>
      <c r="T120">
        <v>-3.1930589895999999</v>
      </c>
      <c r="V120">
        <v>19013.456641000001</v>
      </c>
      <c r="W120">
        <v>-3.7783000000000002</v>
      </c>
    </row>
    <row r="121" spans="1:23">
      <c r="A121">
        <v>1.1221000000000001</v>
      </c>
      <c r="B121">
        <v>156.25799000000001</v>
      </c>
      <c r="D121">
        <v>2091.9229999999998</v>
      </c>
      <c r="E121">
        <v>3.1154009999999998E-3</v>
      </c>
      <c r="G121">
        <v>140.4828</v>
      </c>
      <c r="H121">
        <v>-2.5721440000000002E-3</v>
      </c>
      <c r="J121">
        <v>-2971.759</v>
      </c>
      <c r="K121">
        <v>-3.26460533333333E-3</v>
      </c>
      <c r="M121">
        <v>-1388.396</v>
      </c>
      <c r="N121">
        <v>-3.2013760000000001E-3</v>
      </c>
      <c r="P121">
        <v>17330.911327999998</v>
      </c>
      <c r="Q121">
        <v>-3.7997478235000002</v>
      </c>
      <c r="S121">
        <v>18231.049219</v>
      </c>
      <c r="T121">
        <v>-3.1908861232999999</v>
      </c>
      <c r="V121">
        <v>18929.689063000002</v>
      </c>
      <c r="W121">
        <v>-3.7671999999999999</v>
      </c>
    </row>
    <row r="122" spans="1:23">
      <c r="A122">
        <v>1.3260799999999999</v>
      </c>
      <c r="B122">
        <v>215.34880999999999</v>
      </c>
      <c r="D122">
        <v>2091.6779999999999</v>
      </c>
      <c r="E122">
        <v>3.1154030000000001E-3</v>
      </c>
      <c r="G122">
        <v>103.4941</v>
      </c>
      <c r="H122">
        <v>-2.57128E-3</v>
      </c>
      <c r="J122">
        <v>-3047.6729999999998</v>
      </c>
      <c r="K122">
        <v>-3.2644599999999998E-3</v>
      </c>
      <c r="M122">
        <v>-1345.22</v>
      </c>
      <c r="N122">
        <v>-3.2013660000000002E-3</v>
      </c>
      <c r="P122">
        <v>17246.877344</v>
      </c>
      <c r="Q122">
        <v>-3.7994636568</v>
      </c>
      <c r="S122">
        <v>18141.152343999998</v>
      </c>
      <c r="T122">
        <v>-3.1883320406000002</v>
      </c>
      <c r="V122">
        <v>18848.617187</v>
      </c>
      <c r="W122">
        <v>-3.7556500000000002</v>
      </c>
    </row>
    <row r="123" spans="1:23">
      <c r="A123">
        <v>1.5303599999999999</v>
      </c>
      <c r="B123">
        <v>215.41592</v>
      </c>
      <c r="G123">
        <v>75.507549999999995</v>
      </c>
      <c r="H123">
        <v>-2.5716346666666699E-3</v>
      </c>
      <c r="J123">
        <v>-3109.5949999999998</v>
      </c>
      <c r="K123">
        <v>-3.26449733333333E-3</v>
      </c>
      <c r="M123">
        <v>-1302.8910000000001</v>
      </c>
      <c r="N123">
        <v>-3.2013480000000001E-3</v>
      </c>
      <c r="P123">
        <v>17162.960546999999</v>
      </c>
      <c r="Q123">
        <v>-3.7993787707000002</v>
      </c>
      <c r="S123">
        <v>18054.257031000001</v>
      </c>
      <c r="T123">
        <v>-3.1853284115</v>
      </c>
      <c r="V123">
        <v>18761.556250000001</v>
      </c>
      <c r="W123">
        <v>-3.74335</v>
      </c>
    </row>
    <row r="124" spans="1:23">
      <c r="A124">
        <v>1.7342500000000001</v>
      </c>
      <c r="B124">
        <v>215.72707</v>
      </c>
      <c r="G124">
        <v>42.5242</v>
      </c>
      <c r="H124">
        <v>-2.57205333333333E-3</v>
      </c>
      <c r="J124">
        <v>-3163.4850000000001</v>
      </c>
      <c r="K124">
        <v>-3.2644026666666698E-3</v>
      </c>
      <c r="M124">
        <v>-1260.557</v>
      </c>
      <c r="N124">
        <v>-3.2013300000000001E-3</v>
      </c>
      <c r="P124">
        <v>17079.229297000002</v>
      </c>
      <c r="Q124">
        <v>-3.7994127457000002</v>
      </c>
      <c r="S124">
        <v>17973.224609000001</v>
      </c>
      <c r="T124">
        <v>-3.1825461353</v>
      </c>
      <c r="V124">
        <v>18683.689063000002</v>
      </c>
      <c r="W124">
        <v>-3.7300499999999999</v>
      </c>
    </row>
    <row r="125" spans="1:23">
      <c r="A125">
        <v>1.93842</v>
      </c>
      <c r="B125">
        <v>215.65647000000001</v>
      </c>
      <c r="G125">
        <v>4.550999</v>
      </c>
      <c r="H125">
        <v>-2.5712026666666701E-3</v>
      </c>
      <c r="J125">
        <v>-3243.402</v>
      </c>
      <c r="K125">
        <v>-3.2642600000000002E-3</v>
      </c>
      <c r="M125">
        <v>-1217.8869999999999</v>
      </c>
      <c r="N125">
        <v>-3.2013160000000001E-3</v>
      </c>
      <c r="P125">
        <v>17004.338672000002</v>
      </c>
      <c r="Q125">
        <v>-3.7991524534000001</v>
      </c>
      <c r="S125">
        <v>17889.389061999998</v>
      </c>
      <c r="T125">
        <v>-3.1794527746000001</v>
      </c>
      <c r="V125">
        <v>18599.760547000002</v>
      </c>
      <c r="W125">
        <v>-3.7164000000000001</v>
      </c>
    </row>
    <row r="126" spans="1:23">
      <c r="A126">
        <v>2.1425700000000001</v>
      </c>
      <c r="B126">
        <v>216.00074000000001</v>
      </c>
      <c r="G126">
        <v>-23.450949999999999</v>
      </c>
      <c r="H126">
        <v>-2.57155733333333E-3</v>
      </c>
      <c r="J126">
        <v>-3307.386</v>
      </c>
      <c r="K126">
        <v>-3.2642999999999999E-3</v>
      </c>
      <c r="M126">
        <v>-1175.1369999999999</v>
      </c>
      <c r="N126">
        <v>-3.2015009999999998E-3</v>
      </c>
      <c r="P126">
        <v>16914.440234000002</v>
      </c>
      <c r="Q126">
        <v>-3.799064285</v>
      </c>
      <c r="S126">
        <v>17805.478515999999</v>
      </c>
      <c r="T126">
        <v>-3.1756796523999999</v>
      </c>
      <c r="V126">
        <v>18518.685547000001</v>
      </c>
      <c r="W126">
        <v>-3.70255</v>
      </c>
    </row>
    <row r="127" spans="1:23">
      <c r="A127">
        <v>2.3468599999999999</v>
      </c>
      <c r="B127">
        <v>216.18813</v>
      </c>
      <c r="G127">
        <v>-60.381030000000003</v>
      </c>
      <c r="H127">
        <v>-2.5706933333333299E-3</v>
      </c>
      <c r="J127">
        <v>-3387.3890000000001</v>
      </c>
      <c r="K127">
        <v>-3.2643493333333298E-3</v>
      </c>
      <c r="M127">
        <v>-1131.8599999999999</v>
      </c>
      <c r="N127">
        <v>-3.2012920000000001E-3</v>
      </c>
      <c r="P127">
        <v>16836.582421999999</v>
      </c>
      <c r="Q127">
        <v>-3.7987422065000001</v>
      </c>
      <c r="S127">
        <v>17721.524218999999</v>
      </c>
      <c r="T127">
        <v>-3.1711466693000001</v>
      </c>
      <c r="V127">
        <v>18428.832813000001</v>
      </c>
      <c r="W127">
        <v>-3.6881499999999998</v>
      </c>
    </row>
    <row r="128" spans="1:23">
      <c r="A128">
        <v>2.55097</v>
      </c>
      <c r="B128">
        <v>216.26396</v>
      </c>
      <c r="G128">
        <v>-93.367400000000004</v>
      </c>
      <c r="H128">
        <v>-2.571112E-3</v>
      </c>
      <c r="J128">
        <v>-3467.413</v>
      </c>
      <c r="K128">
        <v>-3.2643973333333302E-3</v>
      </c>
      <c r="M128">
        <v>-1087.5650000000001</v>
      </c>
      <c r="N128">
        <v>-3.2014919999999998E-3</v>
      </c>
      <c r="P128">
        <v>16749.714061999999</v>
      </c>
      <c r="Q128">
        <v>-3.7989154381999999</v>
      </c>
      <c r="S128">
        <v>17634.424609000002</v>
      </c>
      <c r="T128">
        <v>-3.1663036898999999</v>
      </c>
      <c r="V128">
        <v>18329.911719</v>
      </c>
      <c r="W128">
        <v>-3.6705000000000001</v>
      </c>
    </row>
    <row r="129" spans="1:23">
      <c r="A129">
        <v>2.7548499999999998</v>
      </c>
      <c r="B129">
        <v>216.51061000000001</v>
      </c>
      <c r="G129">
        <v>-128.34440000000001</v>
      </c>
      <c r="H129">
        <v>-2.5702213333333298E-3</v>
      </c>
      <c r="J129">
        <v>-3537.3809999999999</v>
      </c>
      <c r="K129">
        <v>-3.2641853333333299E-3</v>
      </c>
      <c r="M129">
        <v>-1043.4880000000001</v>
      </c>
      <c r="N129">
        <v>-3.2012899999999999E-3</v>
      </c>
      <c r="P129">
        <v>16668.849219</v>
      </c>
      <c r="Q129">
        <v>-3.7982918181000001</v>
      </c>
      <c r="S129">
        <v>17553.473827999998</v>
      </c>
      <c r="T129">
        <v>-3.1612411540999998</v>
      </c>
      <c r="V129">
        <v>18248.962500000001</v>
      </c>
      <c r="W129">
        <v>-3.6547000000000001</v>
      </c>
    </row>
    <row r="130" spans="1:23">
      <c r="A130">
        <v>2.9589400000000001</v>
      </c>
      <c r="B130">
        <v>216.50800000000001</v>
      </c>
      <c r="G130">
        <v>-162.339</v>
      </c>
      <c r="H130">
        <v>-2.5706533333333301E-3</v>
      </c>
      <c r="J130">
        <v>-3595.364</v>
      </c>
      <c r="K130">
        <v>-3.2641559999999998E-3</v>
      </c>
      <c r="M130">
        <v>-998.63210000000004</v>
      </c>
      <c r="N130">
        <v>-3.2012949999999998E-3</v>
      </c>
      <c r="P130">
        <v>16584.776172000002</v>
      </c>
      <c r="Q130">
        <v>-3.7982878911000002</v>
      </c>
      <c r="S130">
        <v>17472.561719000001</v>
      </c>
      <c r="T130">
        <v>-3.1555784952999999</v>
      </c>
      <c r="V130">
        <v>18167.946484</v>
      </c>
      <c r="W130">
        <v>-3.6394500000000001</v>
      </c>
    </row>
    <row r="131" spans="1:23">
      <c r="A131">
        <v>3.1631</v>
      </c>
      <c r="B131">
        <v>216.77295000000001</v>
      </c>
      <c r="G131">
        <v>-198.28630000000001</v>
      </c>
      <c r="H131">
        <v>-2.5711093333333299E-3</v>
      </c>
      <c r="J131">
        <v>-3671.357</v>
      </c>
      <c r="K131">
        <v>-3.2638839999999999E-3</v>
      </c>
      <c r="M131">
        <v>-954.12729999999999</v>
      </c>
      <c r="N131">
        <v>-3.201097E-3</v>
      </c>
      <c r="P131">
        <v>16500.708984000001</v>
      </c>
      <c r="Q131">
        <v>-3.7978039282</v>
      </c>
      <c r="S131">
        <v>17385.642969</v>
      </c>
      <c r="T131">
        <v>-3.1492549407000001</v>
      </c>
      <c r="V131">
        <v>18084.043750000001</v>
      </c>
      <c r="W131">
        <v>-3.6239499999999998</v>
      </c>
    </row>
    <row r="132" spans="1:23">
      <c r="A132">
        <v>3.36727</v>
      </c>
      <c r="B132">
        <v>216.76947000000001</v>
      </c>
      <c r="G132">
        <v>-231.23609999999999</v>
      </c>
      <c r="H132">
        <v>-2.5701946666666698E-3</v>
      </c>
      <c r="J132">
        <v>-3739.4340000000002</v>
      </c>
      <c r="K132">
        <v>-3.26386133333333E-3</v>
      </c>
      <c r="M132">
        <v>-909.77589999999998</v>
      </c>
      <c r="N132">
        <v>-3.2012970000000001E-3</v>
      </c>
      <c r="P132">
        <v>16419.661719</v>
      </c>
      <c r="Q132">
        <v>-3.7980614278</v>
      </c>
      <c r="S132">
        <v>17286.625780999999</v>
      </c>
      <c r="T132">
        <v>-3.1409298651999999</v>
      </c>
      <c r="V132">
        <v>18003.127344</v>
      </c>
      <c r="W132">
        <v>-3.6081500000000002</v>
      </c>
    </row>
    <row r="133" spans="1:23">
      <c r="A133">
        <v>3.5718100000000002</v>
      </c>
      <c r="B133">
        <v>217.01874000000001</v>
      </c>
      <c r="G133">
        <v>-274.16930000000002</v>
      </c>
      <c r="H133">
        <v>-2.5707386666666701E-3</v>
      </c>
      <c r="J133">
        <v>-3815.5680000000002</v>
      </c>
      <c r="K133">
        <v>-3.2637159999999998E-3</v>
      </c>
      <c r="M133">
        <v>-865.78859999999997</v>
      </c>
      <c r="N133">
        <v>-3.2010939999999998E-3</v>
      </c>
      <c r="P133">
        <v>16344.813477</v>
      </c>
      <c r="Q133">
        <v>-3.7973608753999999</v>
      </c>
      <c r="S133">
        <v>17196.785546999999</v>
      </c>
      <c r="T133">
        <v>-3.1313356024000001</v>
      </c>
      <c r="V133">
        <v>17913.200781</v>
      </c>
      <c r="W133">
        <v>-3.5921500000000002</v>
      </c>
    </row>
    <row r="134" spans="1:23">
      <c r="A134">
        <v>3.7759399999999999</v>
      </c>
      <c r="B134">
        <v>217.15296000000001</v>
      </c>
      <c r="G134">
        <v>-304.17099999999999</v>
      </c>
      <c r="H134">
        <v>-2.55778666666667E-3</v>
      </c>
      <c r="J134">
        <v>-3915.6210000000001</v>
      </c>
      <c r="K134">
        <v>-3.2637133333333298E-3</v>
      </c>
      <c r="M134">
        <v>-822.15589999999997</v>
      </c>
      <c r="N134">
        <v>-3.2012880000000001E-3</v>
      </c>
      <c r="P134">
        <v>16258.078711</v>
      </c>
      <c r="Q134">
        <v>-3.7973732871000001</v>
      </c>
      <c r="S134">
        <v>17109.965625000001</v>
      </c>
      <c r="T134">
        <v>-3.1225717334</v>
      </c>
      <c r="V134">
        <v>17835.221094</v>
      </c>
      <c r="W134">
        <v>-3.5758999999999999</v>
      </c>
    </row>
    <row r="135" spans="1:23">
      <c r="A135">
        <v>3.9800499999999999</v>
      </c>
      <c r="B135">
        <v>216.99259000000001</v>
      </c>
      <c r="G135">
        <v>-336.14210000000003</v>
      </c>
      <c r="H135" s="1">
        <v>-2.5152559999999999E-4</v>
      </c>
      <c r="J135">
        <v>-3991.68</v>
      </c>
      <c r="K135">
        <v>-3.2637600000000001E-3</v>
      </c>
      <c r="M135">
        <v>-778.80200000000002</v>
      </c>
      <c r="N135">
        <v>-3.2010799999999998E-3</v>
      </c>
      <c r="P135">
        <v>16176.916601999999</v>
      </c>
      <c r="Q135">
        <v>-3.7970714917000001</v>
      </c>
      <c r="S135">
        <v>17026.065234000002</v>
      </c>
      <c r="T135">
        <v>-3.1132385788999999</v>
      </c>
      <c r="V135">
        <v>17751.370703000001</v>
      </c>
      <c r="W135">
        <v>-3.5596000000000001</v>
      </c>
    </row>
    <row r="136" spans="1:23">
      <c r="A136">
        <v>4.1840900000000003</v>
      </c>
      <c r="B136">
        <v>217.33425</v>
      </c>
      <c r="G136">
        <v>-369.08179999999999</v>
      </c>
      <c r="H136">
        <v>2.5040560000000002E-3</v>
      </c>
      <c r="J136">
        <v>-4065.7510000000002</v>
      </c>
      <c r="K136">
        <v>-3.26356E-3</v>
      </c>
      <c r="M136">
        <v>-735.58150000000001</v>
      </c>
      <c r="N136">
        <v>-3.2010699999999999E-3</v>
      </c>
      <c r="P136">
        <v>16093.060352</v>
      </c>
      <c r="Q136">
        <v>-3.7969462339</v>
      </c>
      <c r="S136">
        <v>16939.260156</v>
      </c>
      <c r="T136">
        <v>-3.1033546627000002</v>
      </c>
      <c r="V136">
        <v>17667.488671999999</v>
      </c>
      <c r="W136">
        <v>-3.54345</v>
      </c>
    </row>
    <row r="137" spans="1:23">
      <c r="A137">
        <v>4.3881100000000002</v>
      </c>
      <c r="B137">
        <v>217.35428999999999</v>
      </c>
      <c r="G137">
        <v>-403.0419</v>
      </c>
      <c r="H137">
        <v>2.5716253333333298E-3</v>
      </c>
      <c r="J137">
        <v>-4137.6880000000001</v>
      </c>
      <c r="K137">
        <v>-3.2635440000000002E-3</v>
      </c>
      <c r="M137">
        <v>-692.85329999999999</v>
      </c>
      <c r="N137">
        <v>-3.2010559999999999E-3</v>
      </c>
      <c r="P137">
        <v>16009.111133</v>
      </c>
      <c r="Q137">
        <v>-3.7968215467999999</v>
      </c>
      <c r="S137">
        <v>16795.337890999999</v>
      </c>
      <c r="T137">
        <v>-3.0859324080000001</v>
      </c>
      <c r="V137">
        <v>17589.298047</v>
      </c>
      <c r="W137">
        <v>-3.5268000000000002</v>
      </c>
    </row>
    <row r="138" spans="1:23">
      <c r="A138">
        <v>4.5921200000000004</v>
      </c>
      <c r="B138">
        <v>217.33860000000001</v>
      </c>
      <c r="G138">
        <v>-437.16059999999999</v>
      </c>
      <c r="H138">
        <v>2.5725253333333301E-3</v>
      </c>
      <c r="J138">
        <v>-4199.6189999999997</v>
      </c>
      <c r="K138">
        <v>-3.2635173333333302E-3</v>
      </c>
      <c r="M138">
        <v>-650.24</v>
      </c>
      <c r="N138">
        <v>-3.2008399999999999E-3</v>
      </c>
      <c r="P138">
        <v>15925.138477</v>
      </c>
      <c r="Q138">
        <v>-3.7966570036</v>
      </c>
      <c r="S138">
        <v>16720.463281</v>
      </c>
      <c r="T138">
        <v>-3.0724105469</v>
      </c>
      <c r="V138">
        <v>17496.445703000001</v>
      </c>
      <c r="W138">
        <v>-3.5089000000000001</v>
      </c>
    </row>
    <row r="139" spans="1:23">
      <c r="A139">
        <v>4.7961999999999998</v>
      </c>
      <c r="B139">
        <v>217.61663999999999</v>
      </c>
      <c r="G139">
        <v>-468.16789999999997</v>
      </c>
      <c r="H139">
        <v>2.572132E-3</v>
      </c>
      <c r="J139">
        <v>-4259.6059999999998</v>
      </c>
      <c r="K139">
        <v>-3.2632986666666702E-3</v>
      </c>
      <c r="M139">
        <v>-607.47810000000004</v>
      </c>
      <c r="N139">
        <v>-3.201026E-3</v>
      </c>
      <c r="P139">
        <v>15838.179883000001</v>
      </c>
      <c r="Q139">
        <v>-3.7960707892999999</v>
      </c>
      <c r="S139">
        <v>16633.649218999999</v>
      </c>
      <c r="T139">
        <v>-3.0607266593000002</v>
      </c>
      <c r="V139">
        <v>17415.491406000001</v>
      </c>
      <c r="W139">
        <v>-3.4916999999999998</v>
      </c>
    </row>
    <row r="140" spans="1:23">
      <c r="A140">
        <v>5.0004400000000002</v>
      </c>
      <c r="B140">
        <v>217.77788000000001</v>
      </c>
      <c r="G140">
        <v>-504.1388</v>
      </c>
      <c r="H140">
        <v>2.5730093333333299E-3</v>
      </c>
      <c r="J140">
        <v>-4343.6289999999999</v>
      </c>
      <c r="K140">
        <v>-3.2633506666666702E-3</v>
      </c>
      <c r="M140">
        <v>-564.70950000000005</v>
      </c>
      <c r="N140">
        <v>-3.201012E-3</v>
      </c>
      <c r="P140">
        <v>15760.374804999999</v>
      </c>
      <c r="Q140">
        <v>-3.7961083870999999</v>
      </c>
      <c r="S140">
        <v>16552.600391</v>
      </c>
      <c r="T140">
        <v>-3.0483044354</v>
      </c>
      <c r="V140">
        <v>17334.573047000002</v>
      </c>
      <c r="W140">
        <v>-3.4748999999999999</v>
      </c>
    </row>
    <row r="141" spans="1:23">
      <c r="A141">
        <v>5.0003000000000002</v>
      </c>
      <c r="B141">
        <v>217.63407000000001</v>
      </c>
      <c r="G141">
        <v>-541.08140000000003</v>
      </c>
      <c r="H141">
        <v>2.5725399999999999E-3</v>
      </c>
      <c r="J141">
        <v>-4427.6000000000004</v>
      </c>
      <c r="K141">
        <v>-3.2632093333333301E-3</v>
      </c>
      <c r="M141">
        <v>-521.63440000000003</v>
      </c>
      <c r="N141">
        <v>-3.2008010000000001E-3</v>
      </c>
      <c r="P141">
        <v>15679.338476999999</v>
      </c>
      <c r="Q141">
        <v>-3.7953658196000002</v>
      </c>
      <c r="S141">
        <v>16420.722656000002</v>
      </c>
      <c r="T141">
        <v>-3.0312038729999999</v>
      </c>
      <c r="V141">
        <v>17247.766405999999</v>
      </c>
      <c r="W141">
        <v>-3.4582000000000002</v>
      </c>
    </row>
    <row r="142" spans="1:23">
      <c r="A142">
        <v>6.8421799999999999</v>
      </c>
      <c r="B142">
        <v>218.24764999999999</v>
      </c>
      <c r="G142">
        <v>-573.03499999999997</v>
      </c>
      <c r="H142">
        <v>2.57213466666667E-3</v>
      </c>
      <c r="J142">
        <v>-4479.6369999999997</v>
      </c>
      <c r="K142">
        <v>-3.2631133333333299E-3</v>
      </c>
      <c r="M142">
        <v>-478.03609999999998</v>
      </c>
      <c r="N142">
        <v>-3.2009949999999999E-3</v>
      </c>
      <c r="P142">
        <v>15595.494140999999</v>
      </c>
      <c r="Q142">
        <v>-3.7952404887000002</v>
      </c>
      <c r="S142">
        <v>16315.737695</v>
      </c>
      <c r="T142">
        <v>-3.0098177779999999</v>
      </c>
      <c r="V142">
        <v>17166.662499999999</v>
      </c>
      <c r="W142">
        <v>-3.4413999999999998</v>
      </c>
    </row>
    <row r="143" spans="1:23">
      <c r="A143">
        <v>9.7369400000000006</v>
      </c>
      <c r="B143">
        <v>219.72409999999999</v>
      </c>
      <c r="G143">
        <v>-608.03380000000004</v>
      </c>
      <c r="H143">
        <v>2.5730240000000001E-3</v>
      </c>
      <c r="J143">
        <v>-4551.6530000000002</v>
      </c>
      <c r="K143" s="1">
        <v>7.5993826666666695E-5</v>
      </c>
      <c r="M143">
        <v>-435.18009999999998</v>
      </c>
      <c r="N143">
        <v>-3.2007820000000001E-3</v>
      </c>
      <c r="P143">
        <v>15511.541992</v>
      </c>
      <c r="Q143">
        <v>-3.7950758196000001</v>
      </c>
      <c r="S143">
        <v>16228.795507999999</v>
      </c>
      <c r="T143">
        <v>-2.9958542978999998</v>
      </c>
      <c r="V143">
        <v>17079.924219</v>
      </c>
      <c r="W143">
        <v>-3.4243999999999999</v>
      </c>
    </row>
    <row r="144" spans="1:23">
      <c r="A144">
        <v>12.63191</v>
      </c>
      <c r="B144">
        <v>220.04831999999999</v>
      </c>
      <c r="G144">
        <v>-637.94910000000004</v>
      </c>
      <c r="H144">
        <v>2.5726439999999998E-3</v>
      </c>
      <c r="J144">
        <v>-4621.8149999999996</v>
      </c>
      <c r="K144">
        <v>3.1727439999999999E-3</v>
      </c>
      <c r="M144">
        <v>-391.27420000000001</v>
      </c>
      <c r="N144">
        <v>-3.200778E-3</v>
      </c>
      <c r="P144">
        <v>15415.552148000001</v>
      </c>
      <c r="Q144">
        <v>-3.7947050426</v>
      </c>
      <c r="S144">
        <v>16138.757422000001</v>
      </c>
      <c r="T144">
        <v>-2.9807406642999998</v>
      </c>
      <c r="V144">
        <v>17005.082813000001</v>
      </c>
      <c r="W144">
        <v>-3.4073500000000001</v>
      </c>
    </row>
    <row r="145" spans="1:23">
      <c r="A145">
        <v>15.526730000000001</v>
      </c>
      <c r="B145">
        <v>220.00299999999999</v>
      </c>
      <c r="G145">
        <v>-672.90160000000003</v>
      </c>
      <c r="H145">
        <v>2.5735346666666699E-3</v>
      </c>
      <c r="J145">
        <v>-4681.8490000000002</v>
      </c>
      <c r="K145">
        <v>3.26584933333333E-3</v>
      </c>
      <c r="M145">
        <v>-347.79149999999998</v>
      </c>
      <c r="N145">
        <v>-3.2007709999999998E-3</v>
      </c>
      <c r="P145">
        <v>15340.494922</v>
      </c>
      <c r="Q145">
        <v>-3.7943257730000002</v>
      </c>
      <c r="S145">
        <v>16042.878516000001</v>
      </c>
      <c r="T145">
        <v>-2.9652456075</v>
      </c>
      <c r="V145">
        <v>16918.198047000002</v>
      </c>
      <c r="W145">
        <v>-3.39045</v>
      </c>
    </row>
    <row r="146" spans="1:23">
      <c r="A146">
        <v>18.421410000000002</v>
      </c>
      <c r="B146">
        <v>220.58347000000001</v>
      </c>
      <c r="G146">
        <v>-718.82190000000003</v>
      </c>
      <c r="H146">
        <v>2.5729519999999999E-3</v>
      </c>
      <c r="J146">
        <v>-4747.8249999999998</v>
      </c>
      <c r="K146">
        <v>3.2662546666666699E-3</v>
      </c>
      <c r="M146">
        <v>-303.85140000000001</v>
      </c>
      <c r="N146">
        <v>-3.2007670000000002E-3</v>
      </c>
      <c r="P146">
        <v>15256.597852000001</v>
      </c>
      <c r="Q146">
        <v>-3.7942807658</v>
      </c>
      <c r="S146">
        <v>15937.994531</v>
      </c>
      <c r="T146">
        <v>-2.9450191914000001</v>
      </c>
      <c r="V146">
        <v>16840.192969</v>
      </c>
      <c r="W146">
        <v>-3.3734999999999999</v>
      </c>
    </row>
    <row r="147" spans="1:23">
      <c r="A147">
        <v>21.316140000000001</v>
      </c>
      <c r="B147">
        <v>220.50502</v>
      </c>
      <c r="G147">
        <v>-752.85709999999995</v>
      </c>
      <c r="H147">
        <v>2.57252E-3</v>
      </c>
      <c r="J147">
        <v>-4807.8010000000004</v>
      </c>
      <c r="K147">
        <v>3.2662173333333302E-3</v>
      </c>
      <c r="M147">
        <v>-259.6848</v>
      </c>
      <c r="N147">
        <v>-3.2005660000000002E-3</v>
      </c>
      <c r="P147">
        <v>15175.633008000001</v>
      </c>
      <c r="Q147">
        <v>-3.7940977595000001</v>
      </c>
      <c r="S147">
        <v>15857.03457</v>
      </c>
      <c r="T147">
        <v>-2.9301166848000002</v>
      </c>
      <c r="V147">
        <v>16756.253516000001</v>
      </c>
      <c r="W147">
        <v>-3.3565499999999999</v>
      </c>
    </row>
    <row r="148" spans="1:23">
      <c r="A148">
        <v>24.210789999999999</v>
      </c>
      <c r="B148">
        <v>220.04309000000001</v>
      </c>
      <c r="G148">
        <v>-791.77020000000005</v>
      </c>
      <c r="H148">
        <v>2.5733586666666702E-3</v>
      </c>
      <c r="J148">
        <v>-4867.7780000000002</v>
      </c>
      <c r="K148">
        <v>3.2661813333333301E-3</v>
      </c>
      <c r="M148">
        <v>-215.64400000000001</v>
      </c>
      <c r="N148">
        <v>-3.2005639999999999E-3</v>
      </c>
      <c r="P148">
        <v>15094.719922</v>
      </c>
      <c r="Q148">
        <v>-3.7937944355000002</v>
      </c>
      <c r="S148">
        <v>15772.969727</v>
      </c>
      <c r="T148">
        <v>-2.9146640533000001</v>
      </c>
      <c r="V148">
        <v>16672.307422000002</v>
      </c>
      <c r="W148">
        <v>-3.33935</v>
      </c>
    </row>
    <row r="149" spans="1:23">
      <c r="A149">
        <v>27.105640000000001</v>
      </c>
      <c r="B149">
        <v>219.78511</v>
      </c>
      <c r="G149">
        <v>-816.71780000000001</v>
      </c>
      <c r="H149">
        <v>2.57304266666667E-3</v>
      </c>
      <c r="J149">
        <v>-4961.4939999999997</v>
      </c>
      <c r="K149">
        <v>3.26612266666667E-3</v>
      </c>
      <c r="M149">
        <v>-171.5419</v>
      </c>
      <c r="N149">
        <v>-3.2005620000000001E-3</v>
      </c>
      <c r="P149">
        <v>15010.810938000001</v>
      </c>
      <c r="Q149">
        <v>-3.7934695014000002</v>
      </c>
      <c r="S149">
        <v>15689.116211</v>
      </c>
      <c r="T149">
        <v>-2.8999707497</v>
      </c>
      <c r="V149">
        <v>16585.586718999999</v>
      </c>
      <c r="W149">
        <v>-3.3223500000000001</v>
      </c>
    </row>
    <row r="150" spans="1:23">
      <c r="A150">
        <v>30.000350000000001</v>
      </c>
      <c r="B150">
        <v>218.70087000000001</v>
      </c>
      <c r="G150">
        <v>-852.48519999999996</v>
      </c>
      <c r="H150">
        <v>2.5725879999999998E-3</v>
      </c>
      <c r="J150">
        <v>-4999.5050000000001</v>
      </c>
      <c r="K150">
        <v>3.2661000000000001E-3</v>
      </c>
      <c r="M150">
        <v>-126.6803</v>
      </c>
      <c r="N150">
        <v>-3.2005670000000001E-3</v>
      </c>
      <c r="P150">
        <v>14926.950194999999</v>
      </c>
      <c r="Q150">
        <v>-3.7932642713</v>
      </c>
      <c r="S150">
        <v>15596.325977</v>
      </c>
      <c r="T150">
        <v>-2.8839458693000002</v>
      </c>
      <c r="V150">
        <v>16507.452733999999</v>
      </c>
      <c r="W150">
        <v>-3.3051499999999998</v>
      </c>
    </row>
    <row r="151" spans="1:23">
      <c r="G151">
        <v>-884.40459999999996</v>
      </c>
      <c r="H151">
        <v>2.5735173333333301E-3</v>
      </c>
      <c r="J151">
        <v>-7862.8490000000002</v>
      </c>
      <c r="K151">
        <v>3.2649733333333301E-3</v>
      </c>
      <c r="M151">
        <v>-82.462519999999998</v>
      </c>
      <c r="N151">
        <v>-3.2003660000000001E-3</v>
      </c>
      <c r="P151">
        <v>14846.010547</v>
      </c>
      <c r="Q151">
        <v>-3.7930011103000001</v>
      </c>
      <c r="S151">
        <v>15518.291406</v>
      </c>
      <c r="T151">
        <v>-2.8685940584999998</v>
      </c>
      <c r="V151">
        <v>16426.473046999999</v>
      </c>
      <c r="W151">
        <v>-3.2880500000000001</v>
      </c>
    </row>
    <row r="152" spans="1:23">
      <c r="G152">
        <v>-915.34069999999997</v>
      </c>
      <c r="H152">
        <v>2.573124E-3</v>
      </c>
      <c r="J152">
        <v>-7788.9589999999998</v>
      </c>
      <c r="K152">
        <v>3.26501866666667E-3</v>
      </c>
      <c r="M152">
        <v>-37.546259999999997</v>
      </c>
      <c r="N152">
        <v>-3.2005720000000001E-3</v>
      </c>
      <c r="P152">
        <v>14765.158984</v>
      </c>
      <c r="Q152">
        <v>-3.7921374085999999</v>
      </c>
      <c r="S152">
        <v>15428.342968999999</v>
      </c>
      <c r="T152">
        <v>-2.8523201398000002</v>
      </c>
      <c r="V152">
        <v>16339.535352000001</v>
      </c>
      <c r="W152">
        <v>-3.27095</v>
      </c>
    </row>
    <row r="153" spans="1:23">
      <c r="G153">
        <v>-957.33169999999996</v>
      </c>
      <c r="H153">
        <v>2.57392533333333E-3</v>
      </c>
      <c r="J153">
        <v>-7705.1490000000003</v>
      </c>
      <c r="K153">
        <v>3.2650706666666699E-3</v>
      </c>
      <c r="M153">
        <v>7.685181</v>
      </c>
      <c r="N153">
        <v>-3.2003800000000001E-3</v>
      </c>
      <c r="P153">
        <v>14681.204492000001</v>
      </c>
      <c r="Q153">
        <v>-3.7916527538999998</v>
      </c>
      <c r="S153">
        <v>15341.325781</v>
      </c>
      <c r="T153">
        <v>-2.8356768983</v>
      </c>
      <c r="V153">
        <v>16255.713672</v>
      </c>
      <c r="W153">
        <v>-3.2538</v>
      </c>
    </row>
    <row r="154" spans="1:23">
      <c r="G154">
        <v>-1002.241</v>
      </c>
      <c r="H154">
        <v>2.5733546666666701E-3</v>
      </c>
      <c r="J154">
        <v>-7633.3509999999997</v>
      </c>
      <c r="K154">
        <v>3.2651146666666702E-3</v>
      </c>
      <c r="M154">
        <v>52.693359999999998</v>
      </c>
      <c r="N154">
        <v>-3.2001859999999998E-3</v>
      </c>
      <c r="P154">
        <v>14597.43418</v>
      </c>
      <c r="Q154">
        <v>-3.7914869686000001</v>
      </c>
      <c r="S154">
        <v>15257.47832</v>
      </c>
      <c r="T154">
        <v>-2.8191035753999998</v>
      </c>
      <c r="V154">
        <v>16180.74375</v>
      </c>
      <c r="W154">
        <v>-3.2365499999999998</v>
      </c>
    </row>
    <row r="155" spans="1:23">
      <c r="G155">
        <v>-1037.2339999999999</v>
      </c>
      <c r="H155">
        <v>2.5729106666666701E-3</v>
      </c>
      <c r="J155">
        <v>-7575.4660000000003</v>
      </c>
      <c r="K155">
        <v>3.2651493333333299E-3</v>
      </c>
      <c r="M155">
        <v>97.811040000000006</v>
      </c>
      <c r="N155">
        <v>-3.200194E-3</v>
      </c>
      <c r="P155">
        <v>14513.460741999999</v>
      </c>
      <c r="Q155">
        <v>-3.7910824301999999</v>
      </c>
      <c r="S155">
        <v>15173.474609000001</v>
      </c>
      <c r="T155">
        <v>-2.8026107494999999</v>
      </c>
      <c r="V155">
        <v>16093.714647999999</v>
      </c>
      <c r="W155">
        <v>-3.2194500000000001</v>
      </c>
    </row>
    <row r="156" spans="1:23">
      <c r="G156">
        <v>-1069.1389999999999</v>
      </c>
      <c r="H156">
        <v>2.57383866666667E-3</v>
      </c>
      <c r="J156">
        <v>-7507.6289999999999</v>
      </c>
      <c r="K156">
        <v>3.2651920000000001E-3</v>
      </c>
      <c r="M156">
        <v>142.50120000000001</v>
      </c>
      <c r="N156">
        <v>-3.2001970000000001E-3</v>
      </c>
      <c r="P156">
        <v>14432.570898</v>
      </c>
      <c r="Q156">
        <v>-3.7908189635</v>
      </c>
      <c r="S156">
        <v>15086.485742000001</v>
      </c>
      <c r="T156">
        <v>-2.7870474179000002</v>
      </c>
      <c r="V156">
        <v>16015.899804999999</v>
      </c>
      <c r="W156">
        <v>-3.2019500000000001</v>
      </c>
    </row>
    <row r="157" spans="1:23">
      <c r="G157">
        <v>-1102.0999999999999</v>
      </c>
      <c r="H157">
        <v>2.5734213333333299E-3</v>
      </c>
      <c r="J157">
        <v>-7429.9769999999999</v>
      </c>
      <c r="K157">
        <v>3.26524E-3</v>
      </c>
      <c r="M157">
        <v>186.7002</v>
      </c>
      <c r="N157">
        <v>-3.2001960000000002E-3</v>
      </c>
      <c r="P157">
        <v>14345.579297</v>
      </c>
      <c r="Q157">
        <v>-3.7904729518</v>
      </c>
      <c r="S157">
        <v>14981.648633000001</v>
      </c>
      <c r="T157">
        <v>-2.7679408525999998</v>
      </c>
      <c r="V157">
        <v>15928.907031000001</v>
      </c>
      <c r="W157">
        <v>-3.1845500000000002</v>
      </c>
    </row>
    <row r="158" spans="1:23">
      <c r="G158">
        <v>-1138.0519999999999</v>
      </c>
      <c r="H158">
        <v>2.5729653333333301E-3</v>
      </c>
      <c r="J158">
        <v>-7368.0879999999997</v>
      </c>
      <c r="K158">
        <v>3.2652773333333301E-3</v>
      </c>
      <c r="M158">
        <v>230.80539999999999</v>
      </c>
      <c r="N158">
        <v>-3.1999939999999998E-3</v>
      </c>
      <c r="P158">
        <v>14258.631445000001</v>
      </c>
      <c r="Q158">
        <v>-3.7900466714999999</v>
      </c>
      <c r="S158">
        <v>14879.746094</v>
      </c>
      <c r="T158">
        <v>-2.747424954</v>
      </c>
      <c r="V158">
        <v>15847.932811999999</v>
      </c>
      <c r="W158">
        <v>-3.1674500000000001</v>
      </c>
    </row>
    <row r="159" spans="1:23">
      <c r="G159">
        <v>-1173.018</v>
      </c>
      <c r="H159">
        <v>2.5738546666666702E-3</v>
      </c>
      <c r="J159">
        <v>-7300.2389999999996</v>
      </c>
      <c r="K159">
        <v>3.2653186666666699E-3</v>
      </c>
      <c r="M159">
        <v>274.5718</v>
      </c>
      <c r="N159">
        <v>-3.200189E-3</v>
      </c>
      <c r="P159">
        <v>14174.646484000001</v>
      </c>
      <c r="Q159">
        <v>-3.7896422038000002</v>
      </c>
      <c r="S159">
        <v>14801.892578000001</v>
      </c>
      <c r="T159">
        <v>-2.7316325674000002</v>
      </c>
      <c r="V159">
        <v>15758.081641000001</v>
      </c>
      <c r="W159">
        <v>-3.1494499999999999</v>
      </c>
    </row>
    <row r="160" spans="1:23">
      <c r="G160">
        <v>-1201.9649999999999</v>
      </c>
      <c r="H160">
        <v>2.57348666666667E-3</v>
      </c>
      <c r="J160">
        <v>-7226.424</v>
      </c>
      <c r="K160">
        <v>3.2653640000000002E-3</v>
      </c>
      <c r="M160">
        <v>318.46800000000002</v>
      </c>
      <c r="N160">
        <v>-3.1999860000000001E-3</v>
      </c>
      <c r="P160">
        <v>14087.627148</v>
      </c>
      <c r="Q160">
        <v>-3.7890163622999999</v>
      </c>
      <c r="S160">
        <v>14727.016602</v>
      </c>
      <c r="T160">
        <v>-2.7151507107000001</v>
      </c>
      <c r="V160">
        <v>15671.247656</v>
      </c>
      <c r="W160">
        <v>-3.1315</v>
      </c>
    </row>
    <row r="161" spans="7:23">
      <c r="G161">
        <v>-1231.9380000000001</v>
      </c>
      <c r="H161">
        <v>2.5731066666666701E-3</v>
      </c>
      <c r="J161">
        <v>-7142.6310000000003</v>
      </c>
      <c r="K161">
        <v>3.2654160000000002E-3</v>
      </c>
      <c r="M161">
        <v>361.99540000000002</v>
      </c>
      <c r="N161">
        <v>-3.1999789999999999E-3</v>
      </c>
      <c r="P161">
        <v>14006.723633</v>
      </c>
      <c r="Q161">
        <v>-3.7887529794999999</v>
      </c>
      <c r="S161">
        <v>14634.125</v>
      </c>
      <c r="T161">
        <v>-2.6989261526999999</v>
      </c>
      <c r="V161">
        <v>15593.177344</v>
      </c>
      <c r="W161">
        <v>-3.1140500000000002</v>
      </c>
    </row>
    <row r="162" spans="7:23">
      <c r="G162">
        <v>-1264.019</v>
      </c>
      <c r="H162">
        <v>2.57403333333333E-3</v>
      </c>
      <c r="J162">
        <v>-7070.625</v>
      </c>
      <c r="K162">
        <v>3.26546E-3</v>
      </c>
      <c r="M162">
        <v>405.52499999999998</v>
      </c>
      <c r="N162">
        <v>-3.1999720000000001E-3</v>
      </c>
      <c r="P162">
        <v>13922.775</v>
      </c>
      <c r="Q162">
        <v>-3.7880682888999999</v>
      </c>
      <c r="S162">
        <v>14553.193164</v>
      </c>
      <c r="T162">
        <v>-2.6815035567000001</v>
      </c>
      <c r="V162">
        <v>15506.365234000001</v>
      </c>
      <c r="W162">
        <v>-3.0966999999999998</v>
      </c>
    </row>
    <row r="163" spans="7:23">
      <c r="G163">
        <v>-1301.998</v>
      </c>
      <c r="H163">
        <v>2.5735506666666702E-3</v>
      </c>
      <c r="J163">
        <v>-7008.6360000000004</v>
      </c>
      <c r="K163">
        <v>3.2654986666666701E-3</v>
      </c>
      <c r="M163">
        <v>448.54300000000001</v>
      </c>
      <c r="N163">
        <v>-3.19996E-3</v>
      </c>
      <c r="P163">
        <v>13841.869922</v>
      </c>
      <c r="Q163">
        <v>-3.7876449157000001</v>
      </c>
      <c r="S163">
        <v>14460.201953</v>
      </c>
      <c r="T163">
        <v>-2.6655593154999999</v>
      </c>
      <c r="V163">
        <v>15416.304491999999</v>
      </c>
      <c r="W163">
        <v>-3.0794000000000001</v>
      </c>
    </row>
    <row r="164" spans="7:23">
      <c r="G164">
        <v>-1334.98</v>
      </c>
      <c r="H164">
        <v>2.5731320000000001E-3</v>
      </c>
      <c r="J164">
        <v>-6950.768</v>
      </c>
      <c r="K164">
        <v>3.2655346666666698E-3</v>
      </c>
      <c r="M164">
        <v>491.5283</v>
      </c>
      <c r="N164">
        <v>-3.1997480000000001E-3</v>
      </c>
      <c r="P164">
        <v>13757.853906</v>
      </c>
      <c r="Q164">
        <v>-3.7875206386000002</v>
      </c>
      <c r="S164">
        <v>14382.485547</v>
      </c>
      <c r="T164">
        <v>-2.6486064927999999</v>
      </c>
      <c r="V164">
        <v>15332.293750000001</v>
      </c>
      <c r="W164">
        <v>-3.0601500000000001</v>
      </c>
    </row>
    <row r="165" spans="7:23">
      <c r="G165">
        <v>-1369.952</v>
      </c>
      <c r="H165">
        <v>2.5740213333333298E-3</v>
      </c>
      <c r="J165">
        <v>-6890.9040000000005</v>
      </c>
      <c r="K165">
        <v>3.26557066666667E-3</v>
      </c>
      <c r="M165">
        <v>534.88879999999995</v>
      </c>
      <c r="N165">
        <v>-3.1997390000000001E-3</v>
      </c>
      <c r="P165">
        <v>13673.867773</v>
      </c>
      <c r="Q165">
        <v>-3.7868761782</v>
      </c>
      <c r="S165">
        <v>14286.52168</v>
      </c>
      <c r="T165">
        <v>-2.6309917062000001</v>
      </c>
      <c r="V165">
        <v>15251.330273</v>
      </c>
      <c r="W165">
        <v>-3.0425</v>
      </c>
    </row>
    <row r="166" spans="7:23">
      <c r="G166">
        <v>-1401.9449999999999</v>
      </c>
      <c r="H166">
        <v>2.5736159999999999E-3</v>
      </c>
      <c r="J166">
        <v>-6821.1059999999998</v>
      </c>
      <c r="K166">
        <v>3.2656133333333298E-3</v>
      </c>
      <c r="M166">
        <v>577.59339999999997</v>
      </c>
      <c r="N166">
        <v>3.1986750000000002E-3</v>
      </c>
      <c r="P166">
        <v>13586.847460999999</v>
      </c>
      <c r="Q166">
        <v>-3.7865703427000001</v>
      </c>
      <c r="S166">
        <v>14199.458984000001</v>
      </c>
      <c r="T166">
        <v>-2.6128286094000002</v>
      </c>
      <c r="V166">
        <v>15173.490820000001</v>
      </c>
      <c r="W166">
        <v>-3.0251999999999999</v>
      </c>
    </row>
    <row r="167" spans="7:23">
      <c r="G167">
        <v>-1439.855</v>
      </c>
      <c r="H167">
        <v>2.5744679999999999E-3</v>
      </c>
      <c r="J167">
        <v>-6765.1710000000003</v>
      </c>
      <c r="K167">
        <v>3.2656479999999999E-3</v>
      </c>
      <c r="M167">
        <v>620.37109999999996</v>
      </c>
      <c r="N167">
        <v>3.1996889999999999E-3</v>
      </c>
      <c r="P167">
        <v>13505.773437</v>
      </c>
      <c r="Q167">
        <v>-3.7860280065</v>
      </c>
      <c r="S167">
        <v>14109.437109</v>
      </c>
      <c r="T167">
        <v>-2.5954349243000001</v>
      </c>
      <c r="V167">
        <v>15083.479686999999</v>
      </c>
      <c r="W167">
        <v>-3.0078</v>
      </c>
    </row>
    <row r="168" spans="7:23">
      <c r="G168">
        <v>-1466.787</v>
      </c>
      <c r="H168">
        <v>2.5741266666666702E-3</v>
      </c>
      <c r="J168">
        <v>-6689.26</v>
      </c>
      <c r="K168">
        <v>3.2656946666666702E-3</v>
      </c>
      <c r="M168">
        <v>663.10299999999995</v>
      </c>
      <c r="N168">
        <v>3.1997029999999999E-3</v>
      </c>
      <c r="P168">
        <v>13421.923828000001</v>
      </c>
      <c r="Q168">
        <v>-3.7851027080000001</v>
      </c>
      <c r="S168">
        <v>14031.570702999999</v>
      </c>
      <c r="T168">
        <v>-2.5792825786</v>
      </c>
      <c r="V168">
        <v>15002.656054999999</v>
      </c>
      <c r="W168">
        <v>-2.9905499999999998</v>
      </c>
    </row>
    <row r="169" spans="7:23">
      <c r="G169">
        <v>-1501.748</v>
      </c>
      <c r="H169">
        <v>2.5736826666666701E-3</v>
      </c>
      <c r="J169">
        <v>-6621.0559999999996</v>
      </c>
      <c r="K169">
        <v>3.26573733333333E-3</v>
      </c>
      <c r="M169">
        <v>706.07449999999994</v>
      </c>
      <c r="N169">
        <v>3.1997150000000001E-3</v>
      </c>
      <c r="P169">
        <v>13344.005469</v>
      </c>
      <c r="Q169">
        <v>-3.7848610011999999</v>
      </c>
      <c r="S169">
        <v>13929.629688000001</v>
      </c>
      <c r="T169">
        <v>-2.5605668023999999</v>
      </c>
      <c r="V169">
        <v>14921.689844</v>
      </c>
      <c r="W169">
        <v>-2.9729999999999999</v>
      </c>
    </row>
    <row r="170" spans="7:23">
      <c r="G170">
        <v>-1537.7190000000001</v>
      </c>
      <c r="H170">
        <v>2.57456E-3</v>
      </c>
      <c r="J170">
        <v>-6569.1220000000003</v>
      </c>
      <c r="K170">
        <v>3.2657693333333301E-3</v>
      </c>
      <c r="M170">
        <v>749.41330000000005</v>
      </c>
      <c r="N170">
        <v>3.1997240000000001E-3</v>
      </c>
      <c r="P170">
        <v>13256.998828</v>
      </c>
      <c r="Q170">
        <v>-3.7841950818000001</v>
      </c>
      <c r="S170">
        <v>13830.722852000001</v>
      </c>
      <c r="T170">
        <v>-2.5400413759</v>
      </c>
      <c r="V170">
        <v>14834.791015999999</v>
      </c>
      <c r="W170">
        <v>-2.9557500000000001</v>
      </c>
    </row>
    <row r="171" spans="7:23">
      <c r="G171">
        <v>-1571.694</v>
      </c>
      <c r="H171">
        <v>2.5741280000000002E-3</v>
      </c>
      <c r="J171">
        <v>-6495.2209999999995</v>
      </c>
      <c r="K171">
        <v>3.2658146666666699E-3</v>
      </c>
      <c r="M171">
        <v>792.82230000000004</v>
      </c>
      <c r="N171">
        <v>3.199932E-3</v>
      </c>
      <c r="P171">
        <v>13170.027733999999</v>
      </c>
      <c r="Q171">
        <v>-3.7835689441000002</v>
      </c>
      <c r="S171">
        <v>13743.652539000001</v>
      </c>
      <c r="T171">
        <v>-2.5226383032999999</v>
      </c>
      <c r="V171">
        <v>14756.90293</v>
      </c>
      <c r="W171">
        <v>-2.93825</v>
      </c>
    </row>
    <row r="172" spans="7:23">
      <c r="G172">
        <v>-1612.6379999999999</v>
      </c>
      <c r="H172">
        <v>2.5736093333333298E-3</v>
      </c>
      <c r="J172">
        <v>-6425.4049999999997</v>
      </c>
      <c r="K172">
        <v>3.2658573333333302E-3</v>
      </c>
      <c r="M172">
        <v>836.55309999999997</v>
      </c>
      <c r="N172">
        <v>3.1997369999999998E-3</v>
      </c>
      <c r="P172">
        <v>13092.107031</v>
      </c>
      <c r="Q172">
        <v>-3.7830072517</v>
      </c>
      <c r="S172">
        <v>13659.656054999999</v>
      </c>
      <c r="T172">
        <v>-2.5052654543999999</v>
      </c>
      <c r="V172">
        <v>14675.991405999999</v>
      </c>
      <c r="W172">
        <v>-2.92075</v>
      </c>
    </row>
    <row r="173" spans="7:23">
      <c r="G173">
        <v>-1646.62</v>
      </c>
      <c r="H173">
        <v>2.5745106666666701E-3</v>
      </c>
      <c r="J173">
        <v>-6357.5529999999999</v>
      </c>
      <c r="K173">
        <v>3.2658986666666699E-3</v>
      </c>
      <c r="M173">
        <v>880.73509999999999</v>
      </c>
      <c r="N173">
        <v>3.1999379999999998E-3</v>
      </c>
      <c r="P173">
        <v>13005.148633000001</v>
      </c>
      <c r="Q173">
        <v>-3.7824210361000001</v>
      </c>
      <c r="S173">
        <v>13572.640429999999</v>
      </c>
      <c r="T173">
        <v>-2.4884622079000001</v>
      </c>
      <c r="V173">
        <v>14586.096094</v>
      </c>
      <c r="W173">
        <v>-2.9034</v>
      </c>
    </row>
    <row r="174" spans="7:23">
      <c r="G174">
        <v>-1674.3810000000001</v>
      </c>
      <c r="H174">
        <v>2.5741586666666698E-3</v>
      </c>
      <c r="J174">
        <v>-6295.63</v>
      </c>
      <c r="K174">
        <v>3.2659373333333301E-3</v>
      </c>
      <c r="M174">
        <v>925.56669999999997</v>
      </c>
      <c r="N174">
        <v>3.1997340000000001E-3</v>
      </c>
      <c r="P174">
        <v>12924.151561999999</v>
      </c>
      <c r="Q174">
        <v>-3.7818382276000002</v>
      </c>
      <c r="S174">
        <v>13488.683397999999</v>
      </c>
      <c r="T174">
        <v>-2.4721692334999998</v>
      </c>
      <c r="V174">
        <v>14502.151561999999</v>
      </c>
      <c r="W174">
        <v>-2.8852500000000001</v>
      </c>
    </row>
    <row r="175" spans="7:23">
      <c r="G175">
        <v>-1701.299</v>
      </c>
      <c r="H175">
        <v>2.5738173333333301E-3</v>
      </c>
      <c r="J175">
        <v>-6221.6270000000004</v>
      </c>
      <c r="K175">
        <v>3.26598266666667E-3</v>
      </c>
      <c r="M175">
        <v>970.56709999999998</v>
      </c>
      <c r="N175">
        <v>3.1997269999999999E-3</v>
      </c>
      <c r="P175">
        <v>12840.221484</v>
      </c>
      <c r="Q175">
        <v>-3.7811534231000001</v>
      </c>
      <c r="S175">
        <v>13398.704883</v>
      </c>
      <c r="T175">
        <v>-2.4543354105000001</v>
      </c>
      <c r="V175">
        <v>14424.433203000001</v>
      </c>
      <c r="W175">
        <v>-2.8679000000000001</v>
      </c>
    </row>
    <row r="176" spans="7:23">
      <c r="G176">
        <v>-1744.2529999999999</v>
      </c>
      <c r="H176">
        <v>2.5732720000000001E-3</v>
      </c>
      <c r="J176">
        <v>-6159.6970000000001</v>
      </c>
      <c r="K176">
        <v>3.2658306666666702E-3</v>
      </c>
      <c r="M176">
        <v>1016.0170000000001</v>
      </c>
      <c r="N176">
        <v>3.1997169999999999E-3</v>
      </c>
      <c r="P176">
        <v>12756.319141</v>
      </c>
      <c r="Q176">
        <v>-3.7804284482999999</v>
      </c>
      <c r="S176">
        <v>13311.839844</v>
      </c>
      <c r="T176">
        <v>-2.4367316849999998</v>
      </c>
      <c r="V176">
        <v>14340.407031000001</v>
      </c>
      <c r="W176">
        <v>-2.8503500000000002</v>
      </c>
    </row>
    <row r="177" spans="7:23">
      <c r="G177">
        <v>-1776.241</v>
      </c>
      <c r="H177">
        <v>2.57419866666667E-3</v>
      </c>
      <c r="J177">
        <v>-6097.7749999999996</v>
      </c>
      <c r="K177">
        <v>3.2657413333333301E-3</v>
      </c>
      <c r="M177">
        <v>1061.636</v>
      </c>
      <c r="N177">
        <v>3.1997050000000002E-3</v>
      </c>
      <c r="P177">
        <v>12672.416992</v>
      </c>
      <c r="Q177">
        <v>-3.7799834723000001</v>
      </c>
      <c r="S177">
        <v>13230.761914000001</v>
      </c>
      <c r="T177">
        <v>-2.4192695537</v>
      </c>
      <c r="V177">
        <v>14262.490625</v>
      </c>
      <c r="W177">
        <v>-2.8327499999999999</v>
      </c>
    </row>
    <row r="178" spans="7:23">
      <c r="G178">
        <v>-1806.2090000000001</v>
      </c>
      <c r="H178">
        <v>2.5738186666666701E-3</v>
      </c>
      <c r="J178">
        <v>-6005.9949999999999</v>
      </c>
      <c r="K178">
        <v>3.2657973333333301E-3</v>
      </c>
      <c r="M178">
        <v>1107.2270000000001</v>
      </c>
      <c r="N178">
        <v>3.199693E-3</v>
      </c>
      <c r="P178">
        <v>12591.440234</v>
      </c>
      <c r="Q178">
        <v>-3.7793605390999998</v>
      </c>
      <c r="S178">
        <v>13146.901561999999</v>
      </c>
      <c r="T178">
        <v>-2.4028162717999999</v>
      </c>
      <c r="V178">
        <v>14172.390039</v>
      </c>
      <c r="W178">
        <v>-2.81555</v>
      </c>
    </row>
    <row r="179" spans="7:23">
      <c r="G179">
        <v>-1844.155</v>
      </c>
      <c r="H179">
        <v>2.5733373333333299E-3</v>
      </c>
      <c r="J179">
        <v>-5928.11</v>
      </c>
      <c r="K179">
        <v>3.26584533333333E-3</v>
      </c>
      <c r="M179">
        <v>1152.8720000000001</v>
      </c>
      <c r="N179">
        <v>3.1996809999999998E-3</v>
      </c>
      <c r="P179">
        <v>12513.479297</v>
      </c>
      <c r="Q179">
        <v>-3.7784790936000001</v>
      </c>
      <c r="S179">
        <v>13065.963672</v>
      </c>
      <c r="T179">
        <v>-2.3864736949999998</v>
      </c>
      <c r="V179">
        <v>14097.388671999999</v>
      </c>
      <c r="W179">
        <v>-2.7981500000000001</v>
      </c>
    </row>
    <row r="180" spans="7:23">
      <c r="G180">
        <v>-1876.12</v>
      </c>
      <c r="H180">
        <v>2.5742653333333302E-3</v>
      </c>
      <c r="J180">
        <v>-5882.1570000000002</v>
      </c>
      <c r="K180">
        <v>3.26587466666667E-3</v>
      </c>
      <c r="M180">
        <v>1197.6669999999999</v>
      </c>
      <c r="N180">
        <v>3.1996770000000002E-3</v>
      </c>
      <c r="P180">
        <v>12429.729883</v>
      </c>
      <c r="Q180">
        <v>-3.7777931801000002</v>
      </c>
      <c r="S180">
        <v>12987.84707</v>
      </c>
      <c r="T180">
        <v>-2.3698421450999998</v>
      </c>
      <c r="V180">
        <v>14010.512108999999</v>
      </c>
      <c r="W180">
        <v>-2.7806000000000002</v>
      </c>
    </row>
    <row r="181" spans="7:23">
      <c r="G181">
        <v>-1907.0619999999999</v>
      </c>
      <c r="H181">
        <v>2.5738720000000001E-3</v>
      </c>
      <c r="J181">
        <v>-5812.4650000000001</v>
      </c>
      <c r="K181">
        <v>3.2659173333333298E-3</v>
      </c>
      <c r="M181">
        <v>1242.0989999999999</v>
      </c>
      <c r="N181">
        <v>3.1998759999999999E-3</v>
      </c>
      <c r="P181">
        <v>12336.842382999999</v>
      </c>
      <c r="Q181">
        <v>-3.7770433595999999</v>
      </c>
      <c r="S181">
        <v>12888.907422</v>
      </c>
      <c r="T181">
        <v>-2.3536768229999998</v>
      </c>
      <c r="V181">
        <v>13929.577929999999</v>
      </c>
      <c r="W181">
        <v>-2.7631000000000001</v>
      </c>
    </row>
    <row r="182" spans="7:23">
      <c r="G182">
        <v>-1950.018</v>
      </c>
      <c r="H182">
        <v>2.5733280000000002E-3</v>
      </c>
      <c r="J182">
        <v>-5744.6310000000003</v>
      </c>
      <c r="K182">
        <v>3.26595866666667E-3</v>
      </c>
      <c r="M182">
        <v>1286.066</v>
      </c>
      <c r="N182">
        <v>3.1998790000000001E-3</v>
      </c>
      <c r="P182">
        <v>12258.958789</v>
      </c>
      <c r="Q182">
        <v>-3.7761214393999998</v>
      </c>
      <c r="S182">
        <v>12778.125391</v>
      </c>
      <c r="T182">
        <v>-2.3289491656000001</v>
      </c>
      <c r="V182">
        <v>13845.516406000001</v>
      </c>
      <c r="W182">
        <v>-2.7456</v>
      </c>
    </row>
    <row r="183" spans="7:23">
      <c r="G183">
        <v>-1978.992</v>
      </c>
      <c r="H183">
        <v>2.5742933333333302E-3</v>
      </c>
      <c r="J183">
        <v>-5692.6880000000001</v>
      </c>
      <c r="K183">
        <v>3.2659906666666701E-3</v>
      </c>
      <c r="M183">
        <v>1330.347</v>
      </c>
      <c r="N183">
        <v>3.199679E-3</v>
      </c>
      <c r="P183">
        <v>12177.929687</v>
      </c>
      <c r="Q183">
        <v>-3.7754188274999998</v>
      </c>
      <c r="S183">
        <v>12697.132616999999</v>
      </c>
      <c r="T183">
        <v>-2.3120067633999999</v>
      </c>
      <c r="V183">
        <v>13758.692188000001</v>
      </c>
      <c r="W183">
        <v>-2.7281499999999999</v>
      </c>
    </row>
    <row r="184" spans="7:23">
      <c r="G184">
        <v>-2009.98</v>
      </c>
      <c r="H184">
        <v>2.5739000000000001E-3</v>
      </c>
      <c r="J184">
        <v>-5614.8670000000002</v>
      </c>
      <c r="K184">
        <v>3.26603866666667E-3</v>
      </c>
      <c r="M184">
        <v>1374.287</v>
      </c>
      <c r="N184">
        <v>3.1998819999999998E-3</v>
      </c>
      <c r="P184">
        <v>12097.045703</v>
      </c>
      <c r="Q184">
        <v>-3.7745953247999999</v>
      </c>
      <c r="S184">
        <v>12610.246094</v>
      </c>
      <c r="T184">
        <v>-2.2957231063000001</v>
      </c>
      <c r="V184">
        <v>13677.594141</v>
      </c>
      <c r="W184">
        <v>-2.7107999999999999</v>
      </c>
    </row>
    <row r="185" spans="7:23">
      <c r="G185">
        <v>-2048.9299999999998</v>
      </c>
      <c r="H185">
        <v>2.5734053333333301E-3</v>
      </c>
      <c r="J185">
        <v>-5542.9949999999999</v>
      </c>
      <c r="K185">
        <v>3.2660826666666698E-3</v>
      </c>
      <c r="M185">
        <v>1419.172</v>
      </c>
      <c r="N185">
        <v>3.1996770000000002E-3</v>
      </c>
      <c r="P185">
        <v>12013.052539</v>
      </c>
      <c r="Q185">
        <v>-3.7733909075000001</v>
      </c>
      <c r="S185">
        <v>12529.349219</v>
      </c>
      <c r="T185">
        <v>-2.2789403991000001</v>
      </c>
      <c r="V185">
        <v>13602.529296999999</v>
      </c>
      <c r="W185">
        <v>-2.6932499999999999</v>
      </c>
    </row>
    <row r="186" spans="7:23">
      <c r="G186">
        <v>-2089.0140000000001</v>
      </c>
      <c r="H186">
        <v>2.5742306666666701E-3</v>
      </c>
      <c r="J186">
        <v>-5491.0330000000004</v>
      </c>
      <c r="K186">
        <v>3.2659239999999999E-3</v>
      </c>
      <c r="M186">
        <v>1464.0630000000001</v>
      </c>
      <c r="N186">
        <v>3.1998719999999999E-3</v>
      </c>
      <c r="P186">
        <v>11922.985936999999</v>
      </c>
      <c r="Q186">
        <v>-3.7727837712999999</v>
      </c>
      <c r="S186">
        <v>12445.65</v>
      </c>
      <c r="T186">
        <v>-2.2629266047000001</v>
      </c>
      <c r="V186">
        <v>13512.635547</v>
      </c>
      <c r="W186">
        <v>-2.6757</v>
      </c>
    </row>
    <row r="187" spans="7:23">
      <c r="G187">
        <v>-2123.0210000000002</v>
      </c>
      <c r="H187">
        <v>2.5737986666666702E-3</v>
      </c>
      <c r="J187">
        <v>-5429.116</v>
      </c>
      <c r="K187">
        <v>3.2658359999999998E-3</v>
      </c>
      <c r="M187">
        <v>1509.213</v>
      </c>
      <c r="N187">
        <v>3.1996640000000001E-3</v>
      </c>
      <c r="P187">
        <v>11845.149609</v>
      </c>
      <c r="Q187">
        <v>-3.7719415610000002</v>
      </c>
      <c r="S187">
        <v>12352.464453000001</v>
      </c>
      <c r="T187">
        <v>-2.2447829815999998</v>
      </c>
      <c r="V187">
        <v>13434.793555</v>
      </c>
      <c r="W187">
        <v>-2.6581000000000001</v>
      </c>
    </row>
    <row r="188" spans="7:23">
      <c r="G188">
        <v>-2156.002</v>
      </c>
      <c r="H188">
        <v>2.5747133333333299E-3</v>
      </c>
      <c r="J188">
        <v>-5367.06</v>
      </c>
      <c r="K188">
        <v>3.26587333333333E-3</v>
      </c>
      <c r="M188">
        <v>1554.386</v>
      </c>
      <c r="N188">
        <v>3.1996569999999998E-3</v>
      </c>
      <c r="P188">
        <v>11764.101758000001</v>
      </c>
      <c r="Q188">
        <v>-3.7708390642</v>
      </c>
      <c r="S188">
        <v>12271.750781000001</v>
      </c>
      <c r="T188">
        <v>-2.2274796917000002</v>
      </c>
      <c r="V188">
        <v>13341.859179999999</v>
      </c>
      <c r="W188">
        <v>-2.6402999999999999</v>
      </c>
    </row>
    <row r="189" spans="7:23">
      <c r="G189">
        <v>-2193.9960000000001</v>
      </c>
      <c r="H189">
        <v>2.5742306666666701E-3</v>
      </c>
      <c r="J189">
        <v>-5299.14</v>
      </c>
      <c r="K189">
        <v>3.2659159999999998E-3</v>
      </c>
      <c r="M189">
        <v>1599.7560000000001</v>
      </c>
      <c r="N189">
        <v>3.1996469999999999E-3</v>
      </c>
      <c r="P189">
        <v>11683.169141</v>
      </c>
      <c r="Q189">
        <v>-3.76981586</v>
      </c>
      <c r="S189">
        <v>12193.755859000001</v>
      </c>
      <c r="T189">
        <v>-2.2106477548000001</v>
      </c>
      <c r="V189">
        <v>13260.805077999999</v>
      </c>
      <c r="W189">
        <v>-2.62235</v>
      </c>
    </row>
    <row r="190" spans="7:23">
      <c r="G190">
        <v>-2225.998</v>
      </c>
      <c r="H190">
        <v>2.5738253333333302E-3</v>
      </c>
      <c r="J190">
        <v>-5223.2560000000003</v>
      </c>
      <c r="K190">
        <v>3.2659626666666701E-3</v>
      </c>
      <c r="M190">
        <v>1645.28</v>
      </c>
      <c r="N190">
        <v>3.1996360000000001E-3</v>
      </c>
      <c r="P190">
        <v>11599.292186999999</v>
      </c>
      <c r="Q190">
        <v>-3.7685307294000001</v>
      </c>
      <c r="S190">
        <v>12106.849219</v>
      </c>
      <c r="T190">
        <v>-2.1940441616999999</v>
      </c>
      <c r="V190">
        <v>13182.949805</v>
      </c>
      <c r="W190">
        <v>-2.6047500000000001</v>
      </c>
    </row>
    <row r="191" spans="7:23">
      <c r="G191">
        <v>-2255.9490000000001</v>
      </c>
      <c r="H191">
        <v>2.5734453333333298E-3</v>
      </c>
      <c r="J191">
        <v>-5159.4160000000002</v>
      </c>
      <c r="K191">
        <v>3.2660013333333298E-3</v>
      </c>
      <c r="M191">
        <v>1690.2760000000001</v>
      </c>
      <c r="N191">
        <v>3.1996300000000002E-3</v>
      </c>
      <c r="P191">
        <v>11515.375391</v>
      </c>
      <c r="Q191">
        <v>-3.7673658432999999</v>
      </c>
      <c r="S191">
        <v>12019.928711</v>
      </c>
      <c r="T191">
        <v>-2.1768006127000001</v>
      </c>
      <c r="V191">
        <v>13095.952734</v>
      </c>
      <c r="W191">
        <v>-2.58725</v>
      </c>
    </row>
    <row r="192" spans="7:23">
      <c r="G192">
        <v>-2291.8649999999998</v>
      </c>
      <c r="H192">
        <v>2.5743226666666702E-3</v>
      </c>
      <c r="J192">
        <v>-5101.5020000000004</v>
      </c>
      <c r="K192">
        <v>3.26603733333333E-3</v>
      </c>
      <c r="M192">
        <v>1736.213</v>
      </c>
      <c r="N192">
        <v>3.1996149999999998E-3</v>
      </c>
      <c r="P192">
        <v>11431.412891</v>
      </c>
      <c r="Q192">
        <v>-3.7660412377000001</v>
      </c>
      <c r="S192">
        <v>11938.901758</v>
      </c>
      <c r="T192">
        <v>-2.1601783191999999</v>
      </c>
      <c r="V192">
        <v>13014.939844</v>
      </c>
      <c r="W192">
        <v>-2.5698500000000002</v>
      </c>
    </row>
    <row r="193" spans="7:23">
      <c r="G193">
        <v>-2327.884</v>
      </c>
      <c r="H193">
        <v>2.57386533333333E-3</v>
      </c>
      <c r="J193">
        <v>-5033.6139999999996</v>
      </c>
      <c r="K193">
        <v>3.2660786666666702E-3</v>
      </c>
      <c r="M193">
        <v>1781.1949999999999</v>
      </c>
      <c r="N193">
        <v>3.199609E-3</v>
      </c>
      <c r="P193">
        <v>11353.423242000001</v>
      </c>
      <c r="Q193">
        <v>-3.7647599684999999</v>
      </c>
      <c r="S193">
        <v>11848.831249999999</v>
      </c>
      <c r="T193">
        <v>-2.1427047887000001</v>
      </c>
      <c r="V193">
        <v>12921.998438000001</v>
      </c>
      <c r="W193">
        <v>-2.5525000000000002</v>
      </c>
    </row>
    <row r="194" spans="7:23">
      <c r="G194">
        <v>-2361.8290000000002</v>
      </c>
      <c r="H194">
        <v>2.5734346666666701E-3</v>
      </c>
      <c r="J194">
        <v>-4983.8639999999996</v>
      </c>
      <c r="K194">
        <v>3.2661093333333298E-3</v>
      </c>
      <c r="M194">
        <v>1826.4639999999999</v>
      </c>
      <c r="N194">
        <v>3.1995999999999999E-3</v>
      </c>
      <c r="P194">
        <v>11266.433203000001</v>
      </c>
      <c r="Q194">
        <v>-3.7637339472</v>
      </c>
      <c r="S194">
        <v>11749.930469000001</v>
      </c>
      <c r="T194">
        <v>-2.1234993430000002</v>
      </c>
      <c r="V194">
        <v>12846.9625</v>
      </c>
      <c r="W194">
        <v>-2.5345499999999999</v>
      </c>
    </row>
    <row r="195" spans="7:23">
      <c r="G195">
        <v>-2400.8069999999998</v>
      </c>
      <c r="H195">
        <v>2.5742733333333299E-3</v>
      </c>
      <c r="J195">
        <v>-4916.018</v>
      </c>
      <c r="K195">
        <v>3.26615066666667E-3</v>
      </c>
      <c r="M195">
        <v>1871.029</v>
      </c>
      <c r="N195">
        <v>3.1995980000000001E-3</v>
      </c>
      <c r="P195">
        <v>11185.566992</v>
      </c>
      <c r="Q195">
        <v>-3.7623503353999999</v>
      </c>
      <c r="S195">
        <v>11668.967773</v>
      </c>
      <c r="T195">
        <v>-2.1062768451</v>
      </c>
      <c r="V195">
        <v>12760.123828</v>
      </c>
      <c r="W195">
        <v>-2.5169999999999999</v>
      </c>
    </row>
    <row r="196" spans="7:23">
      <c r="G196">
        <v>-2433.8020000000001</v>
      </c>
      <c r="H196">
        <v>2.5738546666666702E-3</v>
      </c>
      <c r="J196">
        <v>-4848.1080000000002</v>
      </c>
      <c r="K196">
        <v>3.2661933333333298E-3</v>
      </c>
      <c r="M196">
        <v>1915.2439999999999</v>
      </c>
      <c r="N196">
        <v>3.199599E-3</v>
      </c>
      <c r="P196">
        <v>11098.554687</v>
      </c>
      <c r="Q196">
        <v>-3.7604844507999999</v>
      </c>
      <c r="S196">
        <v>11591.172070000001</v>
      </c>
      <c r="T196">
        <v>-2.0893242746</v>
      </c>
      <c r="V196">
        <v>12685.125977</v>
      </c>
      <c r="W196">
        <v>-2.4993500000000002</v>
      </c>
    </row>
    <row r="197" spans="7:23">
      <c r="G197">
        <v>-2478.748</v>
      </c>
      <c r="H197">
        <v>2.5732839999999999E-3</v>
      </c>
      <c r="J197">
        <v>-4788.2190000000001</v>
      </c>
      <c r="K197">
        <v>3.26622933333333E-3</v>
      </c>
      <c r="M197">
        <v>1960.056</v>
      </c>
      <c r="N197">
        <v>3.1993939999999999E-3</v>
      </c>
      <c r="P197">
        <v>11014.716992</v>
      </c>
      <c r="Q197">
        <v>-3.7589590790999998</v>
      </c>
      <c r="S197">
        <v>11504.202343999999</v>
      </c>
      <c r="T197">
        <v>-2.0722808820999998</v>
      </c>
      <c r="V197">
        <v>12598.237695</v>
      </c>
      <c r="W197">
        <v>-2.4819</v>
      </c>
    </row>
    <row r="198" spans="7:23">
      <c r="G198">
        <v>-2512.5479999999998</v>
      </c>
      <c r="H198">
        <v>2.5741893333333299E-3</v>
      </c>
      <c r="J198">
        <v>-4692.3670000000002</v>
      </c>
      <c r="K198">
        <v>3.266288E-3</v>
      </c>
      <c r="M198">
        <v>2004.6859999999999</v>
      </c>
      <c r="N198">
        <v>3.1993910000000002E-3</v>
      </c>
      <c r="P198">
        <v>10933.731250000001</v>
      </c>
      <c r="Q198">
        <v>-3.7574962010999999</v>
      </c>
      <c r="S198">
        <v>11417.158203000001</v>
      </c>
      <c r="T198">
        <v>-2.0557977262999998</v>
      </c>
      <c r="V198">
        <v>12514.464061999999</v>
      </c>
      <c r="W198">
        <v>-2.4641999999999999</v>
      </c>
    </row>
    <row r="199" spans="7:23">
      <c r="G199">
        <v>-2550.46</v>
      </c>
      <c r="H199">
        <v>2.5737080000000001E-3</v>
      </c>
      <c r="J199">
        <v>-4622.4470000000001</v>
      </c>
      <c r="K199">
        <v>3.2663319999999998E-3</v>
      </c>
      <c r="M199">
        <v>2049.9349999999999</v>
      </c>
      <c r="N199">
        <v>3.1993830000000001E-3</v>
      </c>
      <c r="P199">
        <v>10858.685352</v>
      </c>
      <c r="Q199">
        <v>-3.7559168619999999</v>
      </c>
      <c r="S199">
        <v>11339.244140999999</v>
      </c>
      <c r="T199">
        <v>-2.0398855322</v>
      </c>
      <c r="V199">
        <v>12433.533398</v>
      </c>
      <c r="W199">
        <v>-2.4462999999999999</v>
      </c>
    </row>
    <row r="200" spans="7:23">
      <c r="G200">
        <v>-2583.4630000000002</v>
      </c>
      <c r="H200">
        <v>2.57328933333333E-3</v>
      </c>
      <c r="J200">
        <v>-4550.3919999999998</v>
      </c>
      <c r="K200">
        <v>3.2663760000000001E-3</v>
      </c>
      <c r="M200">
        <v>2091.4609999999998</v>
      </c>
      <c r="N200">
        <v>3.1994079999999999E-3</v>
      </c>
      <c r="P200">
        <v>10771.810546999999</v>
      </c>
      <c r="Q200">
        <v>-3.7538101333</v>
      </c>
      <c r="S200">
        <v>11252.396094</v>
      </c>
      <c r="T200">
        <v>-2.0228417527000002</v>
      </c>
      <c r="V200">
        <v>12346.496483999999</v>
      </c>
      <c r="W200">
        <v>-2.4287999999999998</v>
      </c>
    </row>
    <row r="201" spans="7:23">
      <c r="G201">
        <v>-2622.4349999999999</v>
      </c>
      <c r="H201">
        <v>2.5741280000000002E-3</v>
      </c>
      <c r="J201">
        <v>-4482.4219999999996</v>
      </c>
      <c r="K201">
        <v>3.2664173333333299E-3</v>
      </c>
      <c r="M201">
        <v>2091.7429999999999</v>
      </c>
      <c r="N201">
        <v>3.1994049999999998E-3</v>
      </c>
      <c r="P201">
        <v>10693.816406</v>
      </c>
      <c r="Q201">
        <v>-3.7521688915999998</v>
      </c>
      <c r="S201">
        <v>11162.479492</v>
      </c>
      <c r="T201">
        <v>-2.0043677327</v>
      </c>
      <c r="V201">
        <v>12265.713086</v>
      </c>
      <c r="W201">
        <v>-2.4114</v>
      </c>
    </row>
    <row r="202" spans="7:23">
      <c r="G202">
        <v>-2655.424</v>
      </c>
      <c r="H202">
        <v>2.5737093333333301E-3</v>
      </c>
      <c r="J202">
        <v>-4406.4979999999996</v>
      </c>
      <c r="K202">
        <v>3.2661453333333299E-3</v>
      </c>
      <c r="M202">
        <v>2091.63</v>
      </c>
      <c r="N202">
        <v>3.1994060000000001E-3</v>
      </c>
      <c r="P202">
        <v>10603.848046999999</v>
      </c>
      <c r="Q202">
        <v>-3.7496811524</v>
      </c>
      <c r="S202">
        <v>11081.424219</v>
      </c>
      <c r="T202">
        <v>-1.9877455292999999</v>
      </c>
      <c r="V202">
        <v>12181.745311999999</v>
      </c>
      <c r="W202">
        <v>-2.3940999999999999</v>
      </c>
    </row>
    <row r="203" spans="7:23">
      <c r="G203">
        <v>-2687.404</v>
      </c>
      <c r="H203">
        <v>2.5733026666666702E-3</v>
      </c>
      <c r="J203">
        <v>-4332.6450000000004</v>
      </c>
      <c r="K203">
        <v>3.2663826666666702E-3</v>
      </c>
      <c r="P203">
        <v>10525.911133</v>
      </c>
      <c r="Q203">
        <v>-3.7477195594000001</v>
      </c>
      <c r="S203">
        <v>11000.426758</v>
      </c>
      <c r="T203">
        <v>-1.9714831420000001</v>
      </c>
      <c r="V203">
        <v>12067.805859</v>
      </c>
      <c r="W203">
        <v>-2.3714499999999998</v>
      </c>
    </row>
    <row r="204" spans="7:23">
      <c r="G204">
        <v>-2722.3539999999998</v>
      </c>
      <c r="H204">
        <v>2.5741933333333299E-3</v>
      </c>
      <c r="J204">
        <v>-4282.7190000000001</v>
      </c>
      <c r="K204">
        <v>3.2662213333333298E-3</v>
      </c>
      <c r="P204">
        <v>10438.974609000001</v>
      </c>
      <c r="Q204">
        <v>-3.7452932095999998</v>
      </c>
      <c r="S204">
        <v>10910.62168</v>
      </c>
      <c r="T204">
        <v>-1.9544087673999999</v>
      </c>
      <c r="V204">
        <v>11983.88457</v>
      </c>
      <c r="W204">
        <v>-2.3525999999999998</v>
      </c>
    </row>
    <row r="205" spans="7:23">
      <c r="G205">
        <v>-2759.2890000000002</v>
      </c>
      <c r="H205">
        <v>2.5737239999999999E-3</v>
      </c>
      <c r="J205">
        <v>-4214.7759999999998</v>
      </c>
      <c r="K205">
        <v>3.2662640000000001E-3</v>
      </c>
      <c r="P205">
        <v>10358.246289000001</v>
      </c>
      <c r="Q205">
        <v>-3.7426687514000001</v>
      </c>
      <c r="S205">
        <v>10823.644335999999</v>
      </c>
      <c r="T205">
        <v>-1.9368853990999999</v>
      </c>
      <c r="V205">
        <v>11899.908008</v>
      </c>
      <c r="W205">
        <v>-2.3348499999999999</v>
      </c>
    </row>
    <row r="206" spans="7:23">
      <c r="G206">
        <v>-2794.2739999999999</v>
      </c>
      <c r="H206">
        <v>2.5732799999999998E-3</v>
      </c>
      <c r="J206">
        <v>-4147.0339999999997</v>
      </c>
      <c r="K206">
        <v>3.2663053333333299E-3</v>
      </c>
      <c r="P206">
        <v>10277.225586</v>
      </c>
      <c r="Q206">
        <v>-3.7398060879999999</v>
      </c>
      <c r="S206">
        <v>10721.732227</v>
      </c>
      <c r="T206">
        <v>-1.9175695309</v>
      </c>
      <c r="V206">
        <v>11818.887694999999</v>
      </c>
      <c r="W206">
        <v>-2.3171499999999998</v>
      </c>
    </row>
    <row r="207" spans="7:23">
      <c r="G207">
        <v>-2824.2640000000001</v>
      </c>
      <c r="H207">
        <v>2.5742333333333301E-3</v>
      </c>
      <c r="J207">
        <v>-4089.143</v>
      </c>
      <c r="K207">
        <v>3.26634133333333E-3</v>
      </c>
      <c r="P207">
        <v>10193.24043</v>
      </c>
      <c r="Q207">
        <v>-3.7367616214999999</v>
      </c>
      <c r="S207">
        <v>10628.586719000001</v>
      </c>
      <c r="T207">
        <v>-1.8980257805</v>
      </c>
      <c r="V207">
        <v>11732.051758</v>
      </c>
      <c r="W207">
        <v>-2.29935</v>
      </c>
    </row>
    <row r="208" spans="7:23">
      <c r="G208">
        <v>-2853.32</v>
      </c>
      <c r="H208">
        <v>2.5738639999999999E-3</v>
      </c>
      <c r="J208">
        <v>-4019.201</v>
      </c>
      <c r="K208">
        <v>3.2661933333333298E-3</v>
      </c>
      <c r="P208">
        <v>10106.39668</v>
      </c>
      <c r="Q208">
        <v>-3.7335347022000001</v>
      </c>
      <c r="S208">
        <v>10541.683983999999</v>
      </c>
      <c r="T208">
        <v>-1.8792221749</v>
      </c>
      <c r="V208">
        <v>11654.040429999999</v>
      </c>
      <c r="W208">
        <v>-2.2813500000000002</v>
      </c>
    </row>
    <row r="209" spans="7:23">
      <c r="G209">
        <v>-2892.2649999999999</v>
      </c>
      <c r="H209">
        <v>2.57337066666667E-3</v>
      </c>
      <c r="J209">
        <v>-3937.3519999999999</v>
      </c>
      <c r="K209">
        <v>3.2661173333333299E-3</v>
      </c>
      <c r="P209">
        <v>10019.691602000001</v>
      </c>
      <c r="Q209">
        <v>-3.7294269316999999</v>
      </c>
      <c r="S209">
        <v>10457.834961</v>
      </c>
      <c r="T209">
        <v>-1.862528857</v>
      </c>
      <c r="V209">
        <v>11567.079686999999</v>
      </c>
      <c r="W209">
        <v>-2.2641499999999999</v>
      </c>
    </row>
    <row r="210" spans="7:23">
      <c r="G210">
        <v>-2928.424</v>
      </c>
      <c r="H210">
        <v>2.5729106666666701E-3</v>
      </c>
      <c r="J210">
        <v>-3865.4560000000001</v>
      </c>
      <c r="K210">
        <v>3.2661613333333302E-3</v>
      </c>
      <c r="P210">
        <v>9941.5792970000002</v>
      </c>
      <c r="Q210">
        <v>-3.7260664154000001</v>
      </c>
      <c r="S210">
        <v>10367.883202999999</v>
      </c>
      <c r="T210">
        <v>-1.8454949489000001</v>
      </c>
      <c r="V210">
        <v>11489.203906000001</v>
      </c>
      <c r="W210">
        <v>-2.2467999999999999</v>
      </c>
    </row>
    <row r="211" spans="7:23">
      <c r="G211">
        <v>-2960.4549999999999</v>
      </c>
      <c r="H211">
        <v>2.57383866666667E-3</v>
      </c>
      <c r="J211">
        <v>-3791.489</v>
      </c>
      <c r="K211">
        <v>3.26620666666667E-3</v>
      </c>
      <c r="P211">
        <v>9854.6824219999999</v>
      </c>
      <c r="Q211">
        <v>-3.7214798221000001</v>
      </c>
      <c r="S211">
        <v>10236.207227000001</v>
      </c>
      <c r="T211">
        <v>-1.8209137447999999</v>
      </c>
      <c r="V211">
        <v>11399.185546999999</v>
      </c>
      <c r="W211">
        <v>-2.2291500000000002</v>
      </c>
    </row>
    <row r="212" spans="7:23">
      <c r="G212">
        <v>-2995.34</v>
      </c>
      <c r="H212">
        <v>2.5733959999999999E-3</v>
      </c>
      <c r="J212">
        <v>-3725.4270000000001</v>
      </c>
      <c r="K212">
        <v>3.2662479999999998E-3</v>
      </c>
      <c r="P212">
        <v>9773.7517580000003</v>
      </c>
      <c r="Q212">
        <v>-3.7168166060000001</v>
      </c>
      <c r="S212">
        <v>10155.255078</v>
      </c>
      <c r="T212">
        <v>-1.8020912133</v>
      </c>
      <c r="V212">
        <v>11324.269335999999</v>
      </c>
      <c r="W212">
        <v>-2.2115999999999998</v>
      </c>
    </row>
    <row r="213" spans="7:23">
      <c r="G213">
        <v>-2999.779</v>
      </c>
      <c r="H213">
        <v>2.5733386666666699E-3</v>
      </c>
      <c r="J213">
        <v>-3655.44</v>
      </c>
      <c r="K213">
        <v>3.26629066666667E-3</v>
      </c>
      <c r="P213">
        <v>9689.7664060000006</v>
      </c>
      <c r="Q213">
        <v>-3.7111321407000002</v>
      </c>
      <c r="S213">
        <v>10071.280078</v>
      </c>
      <c r="T213">
        <v>-1.7856382960999999</v>
      </c>
      <c r="V213">
        <v>11237.50625</v>
      </c>
      <c r="W213">
        <v>-2.1940499999999998</v>
      </c>
    </row>
    <row r="214" spans="7:23">
      <c r="G214">
        <v>-2999.779</v>
      </c>
      <c r="H214">
        <v>2.5733386666666699E-3</v>
      </c>
      <c r="J214">
        <v>-3605.4569999999999</v>
      </c>
      <c r="K214">
        <v>3.2663213333333301E-3</v>
      </c>
      <c r="P214">
        <v>9605.7539059999999</v>
      </c>
      <c r="Q214">
        <v>-3.7051278421</v>
      </c>
      <c r="S214">
        <v>9981.4785159999992</v>
      </c>
      <c r="T214">
        <v>-1.7678439103000001</v>
      </c>
      <c r="V214">
        <v>11153.380664</v>
      </c>
      <c r="W214">
        <v>-2.1760999999999999</v>
      </c>
    </row>
    <row r="215" spans="7:23">
      <c r="G215">
        <v>-2999.779</v>
      </c>
      <c r="H215">
        <v>2.5733386666666699E-3</v>
      </c>
      <c r="J215">
        <v>-3529.6010000000001</v>
      </c>
      <c r="K215">
        <v>3.266368E-3</v>
      </c>
      <c r="P215">
        <v>9518.8140619999995</v>
      </c>
      <c r="Q215">
        <v>-3.6987415126999998</v>
      </c>
      <c r="S215">
        <v>9897.5501949999998</v>
      </c>
      <c r="T215">
        <v>-1.7512308446</v>
      </c>
      <c r="V215">
        <v>11069.602344000001</v>
      </c>
      <c r="W215">
        <v>-2.15855</v>
      </c>
    </row>
    <row r="216" spans="7:23">
      <c r="G216">
        <v>-2999.779</v>
      </c>
      <c r="H216">
        <v>2.5733386666666699E-3</v>
      </c>
      <c r="J216">
        <v>-3465.6640000000002</v>
      </c>
      <c r="K216">
        <v>3.2664066666666701E-3</v>
      </c>
      <c r="P216">
        <v>9434.7453119999991</v>
      </c>
      <c r="Q216">
        <v>-3.6916175593</v>
      </c>
      <c r="S216">
        <v>9807.6820310000003</v>
      </c>
      <c r="T216">
        <v>-1.7340366706000001</v>
      </c>
      <c r="V216">
        <v>10988.590233999999</v>
      </c>
      <c r="W216">
        <v>-2.1410499999999999</v>
      </c>
    </row>
    <row r="217" spans="7:23">
      <c r="G217">
        <v>-2999.779</v>
      </c>
      <c r="H217">
        <v>2.5733386666666699E-3</v>
      </c>
      <c r="J217">
        <v>-3405.7089999999998</v>
      </c>
      <c r="K217">
        <v>3.2664439999999999E-3</v>
      </c>
      <c r="P217">
        <v>9356.7529300000006</v>
      </c>
      <c r="Q217">
        <v>-3.6833763069000001</v>
      </c>
      <c r="S217">
        <v>9717.6400389999999</v>
      </c>
      <c r="T217">
        <v>-1.7161630494</v>
      </c>
      <c r="V217">
        <v>10895.757030999999</v>
      </c>
      <c r="W217">
        <v>-2.1225499999999999</v>
      </c>
    </row>
    <row r="218" spans="7:23">
      <c r="G218">
        <v>-2999.779</v>
      </c>
      <c r="H218">
        <v>2.5733386666666699E-3</v>
      </c>
      <c r="J218">
        <v>-3351.7</v>
      </c>
      <c r="K218">
        <v>3.26647733333333E-3</v>
      </c>
      <c r="P218">
        <v>9270.0226559999992</v>
      </c>
      <c r="Q218">
        <v>-3.674268691</v>
      </c>
      <c r="S218">
        <v>9630.6337889999995</v>
      </c>
      <c r="T218">
        <v>-1.6978797730999999</v>
      </c>
      <c r="V218">
        <v>10814.558397999999</v>
      </c>
      <c r="W218">
        <v>-2.1044999999999998</v>
      </c>
    </row>
    <row r="219" spans="7:23">
      <c r="G219">
        <v>-2999.7930000000001</v>
      </c>
      <c r="H219">
        <v>2.5733386666666699E-3</v>
      </c>
      <c r="J219">
        <v>-3285.6</v>
      </c>
      <c r="K219">
        <v>3.2661986666666699E-3</v>
      </c>
      <c r="P219">
        <v>9191.8007809999999</v>
      </c>
      <c r="Q219">
        <v>-3.6643888473000001</v>
      </c>
      <c r="S219">
        <v>9552.7033200000005</v>
      </c>
      <c r="T219">
        <v>-1.6816476311999999</v>
      </c>
      <c r="V219">
        <v>10733.731055</v>
      </c>
      <c r="W219">
        <v>-2.0867499999999999</v>
      </c>
    </row>
    <row r="220" spans="7:23">
      <c r="G220">
        <v>-2999.8130000000001</v>
      </c>
      <c r="H220">
        <v>2.5733386666666699E-3</v>
      </c>
      <c r="J220">
        <v>-3217.6280000000002</v>
      </c>
      <c r="K220">
        <v>3.2662413333333301E-3</v>
      </c>
      <c r="P220">
        <v>9104.7058589999997</v>
      </c>
      <c r="Q220">
        <v>-3.6528834697999999</v>
      </c>
      <c r="S220">
        <v>9468.6251950000005</v>
      </c>
      <c r="T220">
        <v>-1.6647150419000001</v>
      </c>
      <c r="V220">
        <v>10643.708984000001</v>
      </c>
      <c r="W220">
        <v>-2.06935</v>
      </c>
    </row>
    <row r="221" spans="7:23">
      <c r="G221">
        <v>-2999.8249999999998</v>
      </c>
      <c r="H221">
        <v>2.5733386666666699E-3</v>
      </c>
      <c r="J221">
        <v>-3145.7460000000001</v>
      </c>
      <c r="K221">
        <v>3.26628533333333E-3</v>
      </c>
      <c r="P221">
        <v>9023.5474610000001</v>
      </c>
      <c r="Q221">
        <v>-3.6407416515</v>
      </c>
      <c r="S221">
        <v>9384.6875</v>
      </c>
      <c r="T221">
        <v>-1.6479020061</v>
      </c>
      <c r="V221">
        <v>10565.831055000001</v>
      </c>
      <c r="W221">
        <v>-2.0518999999999998</v>
      </c>
    </row>
    <row r="222" spans="7:23">
      <c r="G222">
        <v>-2999.8290000000002</v>
      </c>
      <c r="H222">
        <v>2.5733386666666699E-3</v>
      </c>
      <c r="J222">
        <v>-3089.85</v>
      </c>
      <c r="K222">
        <v>3.2663200000000001E-3</v>
      </c>
      <c r="P222">
        <v>8936.6167970000006</v>
      </c>
      <c r="Q222">
        <v>-3.6263952656999998</v>
      </c>
      <c r="S222">
        <v>9297.7730470000006</v>
      </c>
      <c r="T222">
        <v>-1.6311784378</v>
      </c>
      <c r="V222">
        <v>10484.841992</v>
      </c>
      <c r="W222">
        <v>-2.0344000000000002</v>
      </c>
    </row>
    <row r="223" spans="7:23">
      <c r="G223">
        <v>-2999.8130000000001</v>
      </c>
      <c r="H223">
        <v>2.5733386666666699E-3</v>
      </c>
      <c r="J223">
        <v>-3007.8240000000001</v>
      </c>
      <c r="K223">
        <v>3.26637066666667E-3</v>
      </c>
      <c r="P223">
        <v>8852.5138669999997</v>
      </c>
      <c r="Q223">
        <v>-3.6106715222000001</v>
      </c>
      <c r="S223">
        <v>9213.8570309999996</v>
      </c>
      <c r="T223">
        <v>-1.6145653329</v>
      </c>
      <c r="V223">
        <v>10400.952148</v>
      </c>
      <c r="W223">
        <v>-2.0168499999999998</v>
      </c>
    </row>
    <row r="224" spans="7:23">
      <c r="G224">
        <v>-2999.8290000000002</v>
      </c>
      <c r="H224">
        <v>2.5733386666666699E-3</v>
      </c>
      <c r="J224">
        <v>-2933.8809999999999</v>
      </c>
      <c r="K224">
        <v>3.266288E-3</v>
      </c>
      <c r="P224">
        <v>8765.6839839999993</v>
      </c>
      <c r="Q224">
        <v>-3.5933245178000002</v>
      </c>
      <c r="S224">
        <v>9105.4052730000003</v>
      </c>
      <c r="T224">
        <v>-1.5948302641000001</v>
      </c>
      <c r="V224">
        <v>10320.193555</v>
      </c>
      <c r="W224">
        <v>-1.9994499999999999</v>
      </c>
    </row>
    <row r="225" spans="7:23">
      <c r="G225">
        <v>-2999.8339999999998</v>
      </c>
      <c r="H225">
        <v>2.5733386666666699E-3</v>
      </c>
      <c r="J225">
        <v>-2875.8249999999998</v>
      </c>
      <c r="K225">
        <v>3.2661333333333302E-3</v>
      </c>
      <c r="P225">
        <v>8672.6455079999996</v>
      </c>
      <c r="Q225">
        <v>-3.5733356240999998</v>
      </c>
      <c r="S225">
        <v>9015.4421880000009</v>
      </c>
      <c r="T225">
        <v>-1.5750363919999999</v>
      </c>
      <c r="V225">
        <v>10236.236719</v>
      </c>
      <c r="W225">
        <v>-1.9821500000000001</v>
      </c>
    </row>
    <row r="226" spans="7:23">
      <c r="G226">
        <v>-2999.8110000000001</v>
      </c>
      <c r="H226">
        <v>2.5733386666666699E-3</v>
      </c>
      <c r="J226">
        <v>-2809.8629999999998</v>
      </c>
      <c r="K226">
        <v>3.2661746666666699E-3</v>
      </c>
      <c r="P226">
        <v>8594.6398439999994</v>
      </c>
      <c r="Q226">
        <v>-3.5540144532000002</v>
      </c>
      <c r="S226">
        <v>8934.5671880000009</v>
      </c>
      <c r="T226">
        <v>-1.5586536151999999</v>
      </c>
      <c r="V226">
        <v>10152.329297</v>
      </c>
      <c r="W226">
        <v>-1.9644999999999999</v>
      </c>
    </row>
    <row r="227" spans="7:23">
      <c r="G227">
        <v>-2999.8249999999998</v>
      </c>
      <c r="H227">
        <v>2.5733386666666699E-3</v>
      </c>
      <c r="J227">
        <v>-2747.89</v>
      </c>
      <c r="K227">
        <v>3.2662120000000001E-3</v>
      </c>
      <c r="P227">
        <v>8504.6757809999999</v>
      </c>
      <c r="Q227">
        <v>-3.5335266876000002</v>
      </c>
      <c r="S227">
        <v>8850.4781249999996</v>
      </c>
      <c r="T227">
        <v>-1.5421210607</v>
      </c>
      <c r="V227">
        <v>10059.538866999999</v>
      </c>
      <c r="W227">
        <v>-1.9453499999999999</v>
      </c>
    </row>
    <row r="228" spans="7:23">
      <c r="G228">
        <v>-2999.8449999999998</v>
      </c>
      <c r="H228">
        <v>2.5733386666666699E-3</v>
      </c>
      <c r="J228">
        <v>-2679.9740000000002</v>
      </c>
      <c r="K228">
        <v>3.2662546666666699E-3</v>
      </c>
      <c r="P228">
        <v>8423.6492190000008</v>
      </c>
      <c r="Q228">
        <v>-3.5112240601</v>
      </c>
      <c r="S228">
        <v>8769.5175780000009</v>
      </c>
      <c r="T228">
        <v>-1.5258185559999999</v>
      </c>
      <c r="V228">
        <v>9978.7419919999993</v>
      </c>
      <c r="W228">
        <v>-1.9278</v>
      </c>
    </row>
    <row r="229" spans="7:23">
      <c r="G229">
        <v>-2999.82</v>
      </c>
      <c r="H229">
        <v>2.5733386666666699E-3</v>
      </c>
      <c r="J229">
        <v>-2615.9989999999998</v>
      </c>
      <c r="K229">
        <v>3.2662933333333301E-3</v>
      </c>
      <c r="P229">
        <v>8339.7693359999994</v>
      </c>
      <c r="Q229">
        <v>-3.4874989474000002</v>
      </c>
      <c r="S229">
        <v>8682.5771480000003</v>
      </c>
      <c r="T229">
        <v>-1.5087750704</v>
      </c>
      <c r="V229">
        <v>9900.8119139999999</v>
      </c>
      <c r="W229">
        <v>-1.91</v>
      </c>
    </row>
    <row r="230" spans="7:23">
      <c r="G230">
        <v>-2999.8319999999999</v>
      </c>
      <c r="H230">
        <v>2.5733386666666699E-3</v>
      </c>
      <c r="J230">
        <v>-2546.0349999999999</v>
      </c>
      <c r="K230">
        <v>3.2660813333333298E-3</v>
      </c>
      <c r="P230">
        <v>8264.7695309999999</v>
      </c>
      <c r="Q230">
        <v>-3.4634793253999998</v>
      </c>
      <c r="S230">
        <v>8592.3892579999992</v>
      </c>
      <c r="T230">
        <v>-1.4910619132</v>
      </c>
      <c r="V230">
        <v>9813.6087889999999</v>
      </c>
      <c r="W230">
        <v>-1.8927</v>
      </c>
    </row>
    <row r="231" spans="7:23">
      <c r="G231">
        <v>-2999.8449999999998</v>
      </c>
      <c r="H231">
        <v>2.5733386666666699E-3</v>
      </c>
      <c r="J231">
        <v>-2484.2930000000001</v>
      </c>
      <c r="K231">
        <v>3.2660559999999998E-3</v>
      </c>
      <c r="P231">
        <v>8177.7776370000001</v>
      </c>
      <c r="Q231">
        <v>-3.4381333154</v>
      </c>
      <c r="S231">
        <v>8511.4898439999997</v>
      </c>
      <c r="T231">
        <v>-1.4751192141</v>
      </c>
      <c r="V231">
        <v>9723.6804690000008</v>
      </c>
      <c r="W231">
        <v>-1.8741000000000001</v>
      </c>
    </row>
    <row r="232" spans="7:23">
      <c r="G232">
        <v>-2999.8290000000002</v>
      </c>
      <c r="H232">
        <v>2.5733386666666699E-3</v>
      </c>
      <c r="J232">
        <v>-2416.4470000000001</v>
      </c>
      <c r="K232">
        <v>3.26609733333333E-3</v>
      </c>
      <c r="P232">
        <v>8096.8327149999996</v>
      </c>
      <c r="Q232">
        <v>-3.4123501867999999</v>
      </c>
      <c r="S232">
        <v>8430.4505860000008</v>
      </c>
      <c r="T232">
        <v>-1.4578569597</v>
      </c>
      <c r="V232">
        <v>9639.8447269999997</v>
      </c>
      <c r="W232">
        <v>-1.8560000000000001</v>
      </c>
    </row>
    <row r="233" spans="7:23">
      <c r="G233">
        <v>-2999.8359999999998</v>
      </c>
      <c r="H233">
        <v>2.5733386666666699E-3</v>
      </c>
      <c r="J233">
        <v>-2346.453</v>
      </c>
      <c r="K233">
        <v>3.2661413333333299E-3</v>
      </c>
      <c r="P233">
        <v>8010.0382810000001</v>
      </c>
      <c r="Q233">
        <v>-3.3857229647999998</v>
      </c>
      <c r="S233">
        <v>8346.5031249999993</v>
      </c>
      <c r="T233">
        <v>-1.4421239549</v>
      </c>
      <c r="V233">
        <v>9555.879492</v>
      </c>
      <c r="W233">
        <v>-1.8385499999999999</v>
      </c>
    </row>
    <row r="234" spans="7:23">
      <c r="G234">
        <v>-2999.8359999999998</v>
      </c>
      <c r="H234">
        <v>2.5733386666666699E-3</v>
      </c>
      <c r="J234">
        <v>-2294.4540000000002</v>
      </c>
      <c r="K234">
        <v>3.2661733333333299E-3</v>
      </c>
      <c r="P234">
        <v>7926.0932620000003</v>
      </c>
      <c r="Q234">
        <v>-3.3580782518999999</v>
      </c>
      <c r="S234">
        <v>8250.6634770000001</v>
      </c>
      <c r="T234">
        <v>-1.4240287732000001</v>
      </c>
      <c r="V234">
        <v>9477.6878909999996</v>
      </c>
      <c r="W234">
        <v>-1.821</v>
      </c>
    </row>
    <row r="235" spans="7:23">
      <c r="G235">
        <v>-2999.8249999999998</v>
      </c>
      <c r="H235">
        <v>2.5733386666666699E-3</v>
      </c>
      <c r="J235">
        <v>-2212.6179999999999</v>
      </c>
      <c r="K235">
        <v>3.2662226666666698E-3</v>
      </c>
      <c r="P235">
        <v>7836.1149409999998</v>
      </c>
      <c r="Q235">
        <v>-3.3300305737999998</v>
      </c>
      <c r="S235">
        <v>8160.7010739999996</v>
      </c>
      <c r="T235">
        <v>-1.4043548989000001</v>
      </c>
      <c r="V235">
        <v>9390.7355470000002</v>
      </c>
      <c r="W235">
        <v>-1.80365</v>
      </c>
    </row>
    <row r="236" spans="7:23">
      <c r="G236">
        <v>-2999.82</v>
      </c>
      <c r="H236">
        <v>2.5733386666666699E-3</v>
      </c>
      <c r="J236">
        <v>-2150.58</v>
      </c>
      <c r="K236">
        <v>3.26626133333333E-3</v>
      </c>
      <c r="P236">
        <v>7761.160742</v>
      </c>
      <c r="Q236">
        <v>-3.3010506718000001</v>
      </c>
      <c r="S236">
        <v>8073.6959960000004</v>
      </c>
      <c r="T236">
        <v>-1.3884716188999999</v>
      </c>
      <c r="V236">
        <v>9297.8632809999999</v>
      </c>
      <c r="W236">
        <v>-1.7849999999999999</v>
      </c>
    </row>
    <row r="237" spans="7:23">
      <c r="G237">
        <v>-2999.8409999999999</v>
      </c>
      <c r="H237">
        <v>2.5733386666666699E-3</v>
      </c>
      <c r="J237">
        <v>-2094.5819999999999</v>
      </c>
      <c r="K237">
        <v>3.2662960000000001E-3</v>
      </c>
      <c r="P237">
        <v>7680.2639650000001</v>
      </c>
      <c r="Q237">
        <v>-3.2725072477000001</v>
      </c>
      <c r="S237">
        <v>7989.9722659999998</v>
      </c>
      <c r="T237">
        <v>-1.3712579025</v>
      </c>
      <c r="V237">
        <v>9213.7714840000008</v>
      </c>
      <c r="W237">
        <v>-1.7663</v>
      </c>
    </row>
    <row r="238" spans="7:23">
      <c r="G238">
        <v>-2999.8249999999998</v>
      </c>
      <c r="H238">
        <v>2.5733386666666699E-3</v>
      </c>
      <c r="J238">
        <v>-2024.52</v>
      </c>
      <c r="K238">
        <v>3.2663386666666699E-3</v>
      </c>
      <c r="P238">
        <v>7596.2163090000004</v>
      </c>
      <c r="Q238">
        <v>-3.2435831649</v>
      </c>
      <c r="S238">
        <v>7896.9694339999996</v>
      </c>
      <c r="T238">
        <v>-1.3548336983</v>
      </c>
      <c r="V238">
        <v>9132.6103519999997</v>
      </c>
      <c r="W238">
        <v>-1.7488999999999999</v>
      </c>
    </row>
    <row r="239" spans="7:23">
      <c r="G239">
        <v>-2999.84</v>
      </c>
      <c r="H239">
        <v>2.5733386666666699E-3</v>
      </c>
      <c r="J239">
        <v>-1962.5309999999999</v>
      </c>
      <c r="K239">
        <v>3.2663773333333301E-3</v>
      </c>
      <c r="P239">
        <v>7515.2404299999998</v>
      </c>
      <c r="Q239">
        <v>-3.2144802263000001</v>
      </c>
      <c r="S239">
        <v>7773.9746089999999</v>
      </c>
      <c r="T239">
        <v>-1.3297848836999999</v>
      </c>
      <c r="V239">
        <v>9048.6708980000003</v>
      </c>
      <c r="W239">
        <v>-1.7314499999999999</v>
      </c>
    </row>
    <row r="240" spans="7:23">
      <c r="G240">
        <v>-2999.8290000000002</v>
      </c>
      <c r="H240">
        <v>2.5733386666666699E-3</v>
      </c>
      <c r="J240">
        <v>-1894.605</v>
      </c>
      <c r="K240">
        <v>3.2664186666666699E-3</v>
      </c>
      <c r="P240">
        <v>7422.200879</v>
      </c>
      <c r="Q240">
        <v>-3.1835313392</v>
      </c>
      <c r="S240">
        <v>7696.1288089999998</v>
      </c>
      <c r="T240">
        <v>-1.3132724726</v>
      </c>
      <c r="V240">
        <v>8958.6126949999998</v>
      </c>
      <c r="W240">
        <v>-1.7133</v>
      </c>
    </row>
    <row r="241" spans="7:23">
      <c r="G241">
        <v>-2999.8180000000002</v>
      </c>
      <c r="H241">
        <v>2.5733386666666699E-3</v>
      </c>
      <c r="J241">
        <v>-1816.6880000000001</v>
      </c>
      <c r="K241">
        <v>3.26634E-3</v>
      </c>
      <c r="P241">
        <v>7347.3502930000004</v>
      </c>
      <c r="Q241">
        <v>-3.1519908012000002</v>
      </c>
      <c r="S241">
        <v>7606.1590820000001</v>
      </c>
      <c r="T241">
        <v>-1.2966386216000001</v>
      </c>
      <c r="V241">
        <v>8868.5914059999996</v>
      </c>
      <c r="W241">
        <v>-1.6935</v>
      </c>
    </row>
    <row r="242" spans="7:23">
      <c r="G242">
        <v>-2999.8180000000002</v>
      </c>
      <c r="H242">
        <v>2.5733386666666699E-3</v>
      </c>
      <c r="J242">
        <v>-1752.692</v>
      </c>
      <c r="K242">
        <v>3.2661893333333302E-3</v>
      </c>
      <c r="P242">
        <v>7260.274316</v>
      </c>
      <c r="Q242">
        <v>-3.1221653074</v>
      </c>
      <c r="S242">
        <v>7531.1360350000004</v>
      </c>
      <c r="T242">
        <v>-1.2804372326</v>
      </c>
      <c r="V242">
        <v>8787.4248050000006</v>
      </c>
      <c r="W242">
        <v>-1.6760999999999999</v>
      </c>
    </row>
    <row r="243" spans="7:23">
      <c r="G243">
        <v>-2999.8110000000001</v>
      </c>
      <c r="H243">
        <v>2.5733386666666699E-3</v>
      </c>
      <c r="J243">
        <v>-1694.7819999999999</v>
      </c>
      <c r="K243">
        <v>3.2662239999999999E-3</v>
      </c>
      <c r="P243">
        <v>7182.3081050000001</v>
      </c>
      <c r="Q243">
        <v>-3.0920838943</v>
      </c>
      <c r="S243">
        <v>7441.1941409999999</v>
      </c>
      <c r="T243">
        <v>-1.2636832930999999</v>
      </c>
      <c r="V243">
        <v>8706.6269530000009</v>
      </c>
      <c r="W243">
        <v>-1.6586000000000001</v>
      </c>
    </row>
    <row r="244" spans="7:23">
      <c r="G244">
        <v>-2999.8290000000002</v>
      </c>
      <c r="H244">
        <v>2.5733386666666699E-3</v>
      </c>
      <c r="J244">
        <v>-1623.05</v>
      </c>
      <c r="K244">
        <v>3.2662680000000001E-3</v>
      </c>
      <c r="P244">
        <v>7095.2939450000003</v>
      </c>
      <c r="Q244">
        <v>-3.062338021</v>
      </c>
      <c r="S244">
        <v>7342.2311520000003</v>
      </c>
      <c r="T244">
        <v>-1.2460380451999999</v>
      </c>
      <c r="V244">
        <v>8619.7710939999997</v>
      </c>
      <c r="W244">
        <v>-1.6413500000000001</v>
      </c>
    </row>
    <row r="245" spans="7:23">
      <c r="G245">
        <v>-2999.8159999999998</v>
      </c>
      <c r="H245">
        <v>2.5733386666666699E-3</v>
      </c>
      <c r="J245">
        <v>-1563.0989999999999</v>
      </c>
      <c r="K245">
        <v>3.2660520000000002E-3</v>
      </c>
      <c r="P245">
        <v>7011.1184569999996</v>
      </c>
      <c r="Q245">
        <v>-3.0323747229000002</v>
      </c>
      <c r="S245">
        <v>7222.1195310000003</v>
      </c>
      <c r="T245">
        <v>-1.2204200606</v>
      </c>
      <c r="V245">
        <v>8538.5183589999997</v>
      </c>
      <c r="W245">
        <v>-1.62395</v>
      </c>
    </row>
    <row r="246" spans="7:23">
      <c r="G246">
        <v>-2999.4059999999999</v>
      </c>
      <c r="H246">
        <v>2.573344E-3</v>
      </c>
      <c r="J246">
        <v>-1505.105</v>
      </c>
      <c r="K246">
        <v>3.2660240000000002E-3</v>
      </c>
      <c r="P246">
        <v>6930.2273439999999</v>
      </c>
      <c r="Q246">
        <v>-3.0015112639999999</v>
      </c>
      <c r="S246">
        <v>7141.1580080000003</v>
      </c>
      <c r="T246">
        <v>-1.2042375590000001</v>
      </c>
      <c r="V246">
        <v>8457.8382810000003</v>
      </c>
      <c r="W246">
        <v>-1.6066</v>
      </c>
    </row>
    <row r="247" spans="7:23">
      <c r="G247">
        <v>-2976.3440000000001</v>
      </c>
      <c r="H247">
        <v>2.5736359999999998E-3</v>
      </c>
      <c r="J247">
        <v>-1437.133</v>
      </c>
      <c r="K247">
        <v>3.26606533333333E-3</v>
      </c>
      <c r="P247">
        <v>6849.386133</v>
      </c>
      <c r="Q247">
        <v>-2.9709274987000001</v>
      </c>
      <c r="S247">
        <v>7054.1023439999999</v>
      </c>
      <c r="T247">
        <v>-1.1881144399000001</v>
      </c>
      <c r="V247">
        <v>8379.745508</v>
      </c>
      <c r="W247">
        <v>-1.58945</v>
      </c>
    </row>
    <row r="248" spans="7:23">
      <c r="G248">
        <v>-2934.884</v>
      </c>
      <c r="H248">
        <v>2.5741626666666698E-3</v>
      </c>
      <c r="J248">
        <v>-1383.126</v>
      </c>
      <c r="K248">
        <v>3.2660986666666701E-3</v>
      </c>
      <c r="P248">
        <v>6765.3520509999998</v>
      </c>
      <c r="Q248">
        <v>-2.9399233325999998</v>
      </c>
      <c r="S248">
        <v>6976.2179690000003</v>
      </c>
      <c r="T248">
        <v>-1.1720021514000001</v>
      </c>
      <c r="V248">
        <v>8289.7453119999991</v>
      </c>
      <c r="W248">
        <v>-1.5720000000000001</v>
      </c>
    </row>
    <row r="249" spans="7:23">
      <c r="G249">
        <v>-2897.7809999999999</v>
      </c>
      <c r="H249">
        <v>2.5746333333333299E-3</v>
      </c>
      <c r="J249">
        <v>-1311.2170000000001</v>
      </c>
      <c r="K249">
        <v>3.2661426666666699E-3</v>
      </c>
      <c r="P249">
        <v>6681.3785159999998</v>
      </c>
      <c r="Q249">
        <v>-2.9089587948000002</v>
      </c>
      <c r="S249">
        <v>6847.1954100000003</v>
      </c>
      <c r="T249">
        <v>-1.1495325081000001</v>
      </c>
      <c r="V249">
        <v>8208.8900389999999</v>
      </c>
      <c r="W249">
        <v>-1.5546500000000001</v>
      </c>
    </row>
    <row r="250" spans="7:23">
      <c r="G250">
        <v>-2867.7840000000001</v>
      </c>
      <c r="H250">
        <v>2.5736813333333301E-3</v>
      </c>
      <c r="J250">
        <v>-1247.1079999999999</v>
      </c>
      <c r="K250">
        <v>3.2661826666666701E-3</v>
      </c>
      <c r="P250">
        <v>6597.323926</v>
      </c>
      <c r="Q250">
        <v>-2.8778747545000001</v>
      </c>
      <c r="S250">
        <v>6754.2625980000003</v>
      </c>
      <c r="T250">
        <v>-1.1286680812000001</v>
      </c>
      <c r="V250">
        <v>8121.8403319999998</v>
      </c>
      <c r="W250">
        <v>-1.53735</v>
      </c>
    </row>
    <row r="251" spans="7:23">
      <c r="G251">
        <v>-2832.8429999999998</v>
      </c>
      <c r="H251">
        <v>2.5741240000000001E-3</v>
      </c>
      <c r="J251">
        <v>-1191.0609999999999</v>
      </c>
      <c r="K251">
        <v>3.2662173333333302E-3</v>
      </c>
      <c r="P251">
        <v>6516.3751949999996</v>
      </c>
      <c r="Q251">
        <v>-2.8463316493000002</v>
      </c>
      <c r="S251">
        <v>6673.3116209999998</v>
      </c>
      <c r="T251">
        <v>-1.1125255460000001</v>
      </c>
      <c r="V251">
        <v>8038.0971680000002</v>
      </c>
      <c r="W251">
        <v>-1.51905</v>
      </c>
    </row>
    <row r="252" spans="7:23">
      <c r="G252">
        <v>-2795.8690000000001</v>
      </c>
      <c r="H252">
        <v>2.5745933333333301E-3</v>
      </c>
      <c r="J252">
        <v>-1123.088</v>
      </c>
      <c r="K252">
        <v>3.26625866666667E-3</v>
      </c>
      <c r="P252">
        <v>6435.428809</v>
      </c>
      <c r="Q252">
        <v>-2.8139885297</v>
      </c>
      <c r="S252">
        <v>6589.3347659999999</v>
      </c>
      <c r="T252">
        <v>-1.0961126347000001</v>
      </c>
      <c r="V252">
        <v>7954.1780269999999</v>
      </c>
      <c r="W252">
        <v>-1.5013000000000001</v>
      </c>
    </row>
    <row r="253" spans="7:23">
      <c r="G253">
        <v>-2767.88</v>
      </c>
      <c r="H253">
        <v>2.5736146666666699E-3</v>
      </c>
      <c r="J253">
        <v>-1055.1420000000001</v>
      </c>
      <c r="K253">
        <v>3.2660453333333301E-3</v>
      </c>
      <c r="P253">
        <v>6351.3935549999997</v>
      </c>
      <c r="Q253">
        <v>-2.7828243707000002</v>
      </c>
      <c r="S253">
        <v>6505.319238</v>
      </c>
      <c r="T253">
        <v>-1.0805398464</v>
      </c>
      <c r="V253">
        <v>7876.0650390000001</v>
      </c>
      <c r="W253">
        <v>-1.4840500000000001</v>
      </c>
    </row>
    <row r="254" spans="7:23">
      <c r="G254">
        <v>-2735.9319999999998</v>
      </c>
      <c r="H254">
        <v>2.5740213333333298E-3</v>
      </c>
      <c r="J254">
        <v>-995.18349999999998</v>
      </c>
      <c r="K254">
        <v>3.2660186666666701E-3</v>
      </c>
      <c r="P254">
        <v>6267.3220700000002</v>
      </c>
      <c r="Q254">
        <v>-2.7504204342</v>
      </c>
      <c r="S254">
        <v>6421.2576170000002</v>
      </c>
      <c r="T254">
        <v>-1.0642472046</v>
      </c>
      <c r="V254">
        <v>7789.2481449999996</v>
      </c>
      <c r="W254">
        <v>-1.46665</v>
      </c>
    </row>
    <row r="255" spans="7:23">
      <c r="G255">
        <v>-2705.9989999999998</v>
      </c>
      <c r="H255">
        <v>2.5744000000000001E-3</v>
      </c>
      <c r="J255">
        <v>-927.15819999999997</v>
      </c>
      <c r="K255">
        <v>3.2660599999999999E-3</v>
      </c>
      <c r="P255">
        <v>6183.292676</v>
      </c>
      <c r="Q255">
        <v>-2.7186962392999998</v>
      </c>
      <c r="S255">
        <v>6337.277051</v>
      </c>
      <c r="T255">
        <v>-1.0466743051</v>
      </c>
      <c r="V255">
        <v>7711.2336910000004</v>
      </c>
      <c r="W255">
        <v>-1.4492</v>
      </c>
    </row>
    <row r="256" spans="7:23">
      <c r="G256">
        <v>-2672.0369999999998</v>
      </c>
      <c r="H256">
        <v>2.574832E-3</v>
      </c>
      <c r="J256">
        <v>-865.25530000000003</v>
      </c>
      <c r="K256">
        <v>3.2660986666666701E-3</v>
      </c>
      <c r="P256">
        <v>6102.2046870000004</v>
      </c>
      <c r="Q256">
        <v>-2.6858739889000001</v>
      </c>
      <c r="S256">
        <v>6244.2670900000003</v>
      </c>
      <c r="T256">
        <v>-1.0296101235999999</v>
      </c>
      <c r="V256">
        <v>7624.2826169999998</v>
      </c>
      <c r="W256">
        <v>-1.4319500000000001</v>
      </c>
    </row>
    <row r="257" spans="7:23">
      <c r="G257">
        <v>-2635.123</v>
      </c>
      <c r="H257">
        <v>2.5739666666666698E-3</v>
      </c>
      <c r="J257">
        <v>-795.45399999999995</v>
      </c>
      <c r="K257">
        <v>3.2658880000000002E-3</v>
      </c>
      <c r="P257">
        <v>6015.2472660000003</v>
      </c>
      <c r="Q257">
        <v>-2.6533677672999998</v>
      </c>
      <c r="S257">
        <v>6163.1883790000002</v>
      </c>
      <c r="T257">
        <v>-1.0135079947000001</v>
      </c>
      <c r="V257">
        <v>7546.2828120000004</v>
      </c>
      <c r="W257">
        <v>-1.4145000000000001</v>
      </c>
    </row>
    <row r="258" spans="7:23">
      <c r="G258">
        <v>-2601.1219999999998</v>
      </c>
      <c r="H258">
        <v>2.5743986666666701E-3</v>
      </c>
      <c r="J258">
        <v>-729.52179999999998</v>
      </c>
      <c r="K258">
        <v>3.2658653333333299E-3</v>
      </c>
      <c r="P258">
        <v>5934.3242190000001</v>
      </c>
      <c r="Q258">
        <v>-2.6213445044000001</v>
      </c>
      <c r="S258">
        <v>6079.2462889999997</v>
      </c>
      <c r="T258">
        <v>-0.99709497280000003</v>
      </c>
      <c r="V258">
        <v>7462.2702149999996</v>
      </c>
      <c r="W258">
        <v>-1.3972</v>
      </c>
    </row>
    <row r="259" spans="7:23">
      <c r="G259">
        <v>-2564.1999999999998</v>
      </c>
      <c r="H259">
        <v>2.5748666666666701E-3</v>
      </c>
      <c r="J259">
        <v>-675.55179999999996</v>
      </c>
      <c r="K259">
        <v>3.2658973333333299E-3</v>
      </c>
      <c r="P259">
        <v>5850.3297849999999</v>
      </c>
      <c r="Q259">
        <v>-2.5891000949</v>
      </c>
      <c r="S259">
        <v>5977.2153319999998</v>
      </c>
      <c r="T259">
        <v>-0.98005948259999998</v>
      </c>
      <c r="V259">
        <v>7381.2249019999999</v>
      </c>
      <c r="W259">
        <v>-1.37995</v>
      </c>
    </row>
    <row r="260" spans="7:23">
      <c r="G260">
        <v>-2528.2550000000001</v>
      </c>
      <c r="H260">
        <v>2.5739893333333302E-3</v>
      </c>
      <c r="J260">
        <v>-607.59749999999997</v>
      </c>
      <c r="K260">
        <v>3.2659400000000002E-3</v>
      </c>
      <c r="P260">
        <v>5769.4138670000002</v>
      </c>
      <c r="Q260">
        <v>-2.5557167881999998</v>
      </c>
      <c r="S260">
        <v>5866.2332029999998</v>
      </c>
      <c r="T260">
        <v>-0.9553724616</v>
      </c>
      <c r="V260">
        <v>7288.3358399999997</v>
      </c>
      <c r="W260">
        <v>-1.3622000000000001</v>
      </c>
    </row>
    <row r="261" spans="7:23">
      <c r="G261">
        <v>-2503.3679999999999</v>
      </c>
      <c r="H261">
        <v>2.5743053333333299E-3</v>
      </c>
      <c r="J261">
        <v>-543.66340000000002</v>
      </c>
      <c r="K261">
        <v>3.2659786666666699E-3</v>
      </c>
      <c r="P261">
        <v>5676.5684570000003</v>
      </c>
      <c r="Q261">
        <v>-2.5193667094999999</v>
      </c>
      <c r="S261">
        <v>5788.2377930000002</v>
      </c>
      <c r="T261">
        <v>-0.93918052630000004</v>
      </c>
      <c r="V261">
        <v>7204.2263670000002</v>
      </c>
      <c r="W261">
        <v>-1.34415</v>
      </c>
    </row>
    <row r="262" spans="7:23">
      <c r="G262">
        <v>-2462.58</v>
      </c>
      <c r="H262">
        <v>2.5748226666666698E-3</v>
      </c>
      <c r="J262">
        <v>-491.66449999999998</v>
      </c>
      <c r="K262">
        <v>3.26601066666667E-3</v>
      </c>
      <c r="P262">
        <v>5592.5546869999998</v>
      </c>
      <c r="Q262">
        <v>-2.4856824186000002</v>
      </c>
      <c r="S262">
        <v>5701.3959960000002</v>
      </c>
      <c r="T262">
        <v>-0.92293672689999995</v>
      </c>
      <c r="V262">
        <v>7123.3098630000004</v>
      </c>
      <c r="W262">
        <v>-1.3267</v>
      </c>
    </row>
    <row r="263" spans="7:23">
      <c r="G263">
        <v>-2423.6320000000001</v>
      </c>
      <c r="H263">
        <v>2.5739840000000001E-3</v>
      </c>
      <c r="J263">
        <v>-413.6139</v>
      </c>
      <c r="K263">
        <v>3.2660586666666699E-3</v>
      </c>
      <c r="P263">
        <v>5508.5759770000004</v>
      </c>
      <c r="Q263">
        <v>-2.4516779126000001</v>
      </c>
      <c r="S263">
        <v>5623.4951170000004</v>
      </c>
      <c r="T263">
        <v>-0.90674449089999998</v>
      </c>
      <c r="V263">
        <v>7042.2763670000004</v>
      </c>
      <c r="W263">
        <v>-1.30915</v>
      </c>
    </row>
    <row r="264" spans="7:23">
      <c r="G264">
        <v>-2388.6669999999999</v>
      </c>
      <c r="H264">
        <v>2.5744280000000001E-3</v>
      </c>
      <c r="J264">
        <v>-355.57190000000003</v>
      </c>
      <c r="K264">
        <v>3.2660306666666698E-3</v>
      </c>
      <c r="P264">
        <v>5427.6270510000004</v>
      </c>
      <c r="Q264">
        <v>-2.4183348086000001</v>
      </c>
      <c r="S264">
        <v>5530.4881839999998</v>
      </c>
      <c r="T264">
        <v>-0.89084029980000001</v>
      </c>
      <c r="V264">
        <v>6961.1875</v>
      </c>
      <c r="W264">
        <v>-1.2919</v>
      </c>
    </row>
    <row r="265" spans="7:23">
      <c r="G265">
        <v>-2358.654</v>
      </c>
      <c r="H265">
        <v>2.574808E-3</v>
      </c>
      <c r="J265">
        <v>-305.57900000000001</v>
      </c>
      <c r="K265">
        <v>3.2658066666666698E-3</v>
      </c>
      <c r="P265">
        <v>5343.5988280000001</v>
      </c>
      <c r="Q265">
        <v>-2.3842906064</v>
      </c>
      <c r="S265">
        <v>5446.4854489999998</v>
      </c>
      <c r="T265">
        <v>-0.87418747070000002</v>
      </c>
      <c r="V265">
        <v>6868.2900390000004</v>
      </c>
      <c r="W265">
        <v>-1.2743500000000001</v>
      </c>
    </row>
    <row r="266" spans="7:23">
      <c r="G266">
        <v>-2327.7280000000001</v>
      </c>
      <c r="H266">
        <v>2.573868E-3</v>
      </c>
      <c r="J266">
        <v>-233.68989999999999</v>
      </c>
      <c r="K266">
        <v>3.26585066666667E-3</v>
      </c>
      <c r="P266">
        <v>5262.6036130000002</v>
      </c>
      <c r="Q266">
        <v>-2.3502677864999999</v>
      </c>
      <c r="S266">
        <v>5359.5578130000004</v>
      </c>
      <c r="T266">
        <v>-0.85794394439999999</v>
      </c>
      <c r="V266">
        <v>6790.2417969999997</v>
      </c>
      <c r="W266">
        <v>-1.2564500000000001</v>
      </c>
    </row>
    <row r="267" spans="7:23">
      <c r="G267">
        <v>-2295.819</v>
      </c>
      <c r="H267">
        <v>2.5742719999999998E-3</v>
      </c>
      <c r="J267">
        <v>-179.7715</v>
      </c>
      <c r="K267">
        <v>3.2658840000000001E-3</v>
      </c>
      <c r="P267">
        <v>5175.5235350000003</v>
      </c>
      <c r="Q267">
        <v>-2.3166423179</v>
      </c>
      <c r="S267">
        <v>5281.5532229999999</v>
      </c>
      <c r="T267">
        <v>-0.84139203819999997</v>
      </c>
      <c r="V267">
        <v>6706.4924799999999</v>
      </c>
      <c r="W267">
        <v>-1.2393000000000001</v>
      </c>
    </row>
    <row r="268" spans="7:23">
      <c r="G268">
        <v>-2263.8530000000001</v>
      </c>
      <c r="H268">
        <v>2.5746786666666702E-3</v>
      </c>
      <c r="J268">
        <v>-111.8305</v>
      </c>
      <c r="K268">
        <v>3.2659253333333299E-3</v>
      </c>
      <c r="P268">
        <v>5097.5990229999998</v>
      </c>
      <c r="Q268">
        <v>-2.2820806488000001</v>
      </c>
      <c r="S268">
        <v>5194.4384769999997</v>
      </c>
      <c r="T268">
        <v>-0.82506910700000002</v>
      </c>
      <c r="V268">
        <v>6625.4202150000001</v>
      </c>
      <c r="W268">
        <v>-1.2221</v>
      </c>
    </row>
    <row r="269" spans="7:23">
      <c r="G269">
        <v>-2226.9279999999999</v>
      </c>
      <c r="H269">
        <v>2.57381333333333E-3</v>
      </c>
      <c r="J269">
        <v>-41.859000000000002</v>
      </c>
      <c r="K269">
        <v>3.265652E-3</v>
      </c>
      <c r="P269">
        <v>5013.5854490000002</v>
      </c>
      <c r="Q269">
        <v>-2.2485563568</v>
      </c>
      <c r="S269">
        <v>5116.4451170000002</v>
      </c>
      <c r="T269">
        <v>-0.80899716509999997</v>
      </c>
      <c r="V269">
        <v>6541.5733399999999</v>
      </c>
      <c r="W269">
        <v>-1.20485</v>
      </c>
    </row>
    <row r="270" spans="7:23">
      <c r="G270">
        <v>-2201.922</v>
      </c>
      <c r="H270">
        <v>2.5741306666666702E-3</v>
      </c>
      <c r="J270">
        <v>32.02825</v>
      </c>
      <c r="K270">
        <v>3.2656973333333298E-3</v>
      </c>
      <c r="P270">
        <v>4929.5566410000001</v>
      </c>
      <c r="Q270">
        <v>-2.2145121582999998</v>
      </c>
      <c r="S270">
        <v>5026.4741210000002</v>
      </c>
      <c r="T270">
        <v>-0.79236331810000005</v>
      </c>
      <c r="V270">
        <v>6421.3601559999997</v>
      </c>
      <c r="W270">
        <v>-1.1826000000000001</v>
      </c>
    </row>
    <row r="271" spans="7:23">
      <c r="G271">
        <v>-2161.9589999999998</v>
      </c>
      <c r="H271">
        <v>2.57463733333333E-3</v>
      </c>
      <c r="J271">
        <v>95.990459999999999</v>
      </c>
      <c r="K271">
        <v>3.265736E-3</v>
      </c>
      <c r="P271">
        <v>4845.457617</v>
      </c>
      <c r="Q271">
        <v>-2.1802683907999998</v>
      </c>
      <c r="S271">
        <v>4921.3997069999996</v>
      </c>
      <c r="T271">
        <v>-0.77373750770000005</v>
      </c>
      <c r="V271">
        <v>6346.3073240000003</v>
      </c>
      <c r="W271">
        <v>-1.1636</v>
      </c>
    </row>
    <row r="272" spans="7:23">
      <c r="G272">
        <v>-2124.0030000000002</v>
      </c>
      <c r="H272">
        <v>2.5751200000000002E-3</v>
      </c>
      <c r="J272">
        <v>173.91929999999999</v>
      </c>
      <c r="K272">
        <v>3.2657213333333302E-3</v>
      </c>
      <c r="P272">
        <v>4764.4685550000004</v>
      </c>
      <c r="Q272">
        <v>-2.1457655331000001</v>
      </c>
      <c r="S272">
        <v>4831.4269530000001</v>
      </c>
      <c r="T272">
        <v>-0.75382366629999997</v>
      </c>
      <c r="V272">
        <v>6265.3030269999999</v>
      </c>
      <c r="W272">
        <v>-1.1466499999999999</v>
      </c>
    </row>
    <row r="273" spans="7:23">
      <c r="G273">
        <v>-2084.9369999999999</v>
      </c>
      <c r="H273">
        <v>2.57428133333333E-3</v>
      </c>
      <c r="J273">
        <v>229.80359999999999</v>
      </c>
      <c r="K273">
        <v>3.2655013333333302E-3</v>
      </c>
      <c r="P273">
        <v>4683.4802730000001</v>
      </c>
      <c r="Q273">
        <v>-2.1110226707000002</v>
      </c>
      <c r="S273">
        <v>4753.4583009999997</v>
      </c>
      <c r="T273">
        <v>-0.7381116459</v>
      </c>
      <c r="V273">
        <v>6181.2806639999999</v>
      </c>
      <c r="W273">
        <v>-1.1293</v>
      </c>
    </row>
    <row r="274" spans="7:23">
      <c r="G274">
        <v>-2062.924</v>
      </c>
      <c r="H274">
        <v>2.5745613333333301E-3</v>
      </c>
      <c r="J274">
        <v>291.73430000000002</v>
      </c>
      <c r="K274">
        <v>3.2655399999999999E-3</v>
      </c>
      <c r="P274">
        <v>4602.3086910000002</v>
      </c>
      <c r="Q274">
        <v>-2.0758809334000001</v>
      </c>
      <c r="S274">
        <v>4666.3876950000003</v>
      </c>
      <c r="T274">
        <v>-0.72226857420000001</v>
      </c>
      <c r="V274">
        <v>6097.4661130000004</v>
      </c>
      <c r="W274">
        <v>-1.1119000000000001</v>
      </c>
    </row>
    <row r="275" spans="7:23">
      <c r="G275">
        <v>-2027.923</v>
      </c>
      <c r="H275">
        <v>2.5750053333333301E-3</v>
      </c>
      <c r="J275">
        <v>357.68950000000001</v>
      </c>
      <c r="K275">
        <v>3.2655800000000001E-3</v>
      </c>
      <c r="P275">
        <v>4515.1186520000001</v>
      </c>
      <c r="Q275">
        <v>-2.0405761397000002</v>
      </c>
      <c r="S275">
        <v>4575.821191</v>
      </c>
      <c r="T275">
        <v>-0.70511662129999997</v>
      </c>
      <c r="V275">
        <v>6010.3689450000002</v>
      </c>
      <c r="W275">
        <v>-1.0945499999999999</v>
      </c>
    </row>
    <row r="276" spans="7:23">
      <c r="G276">
        <v>-1998.9670000000001</v>
      </c>
      <c r="H276">
        <v>2.5740400000000001E-3</v>
      </c>
      <c r="J276">
        <v>439.75369999999998</v>
      </c>
      <c r="K276">
        <v>3.2656306666666701E-3</v>
      </c>
      <c r="P276">
        <v>4436.9630859999997</v>
      </c>
      <c r="Q276">
        <v>-2.006495889</v>
      </c>
      <c r="S276">
        <v>4488.9322270000002</v>
      </c>
      <c r="T276">
        <v>-0.68847297190000001</v>
      </c>
      <c r="V276">
        <v>5926.6193359999997</v>
      </c>
      <c r="W276">
        <v>-1.07735</v>
      </c>
    </row>
    <row r="277" spans="7:23">
      <c r="G277">
        <v>-1968.0250000000001</v>
      </c>
      <c r="H277">
        <v>2.5744320000000002E-3</v>
      </c>
      <c r="J277">
        <v>495.74529999999999</v>
      </c>
      <c r="K277">
        <v>3.2656653333333302E-3</v>
      </c>
      <c r="P277">
        <v>4340.9271479999998</v>
      </c>
      <c r="Q277">
        <v>-1.9685653948999999</v>
      </c>
      <c r="S277">
        <v>4383.9272460000002</v>
      </c>
      <c r="T277">
        <v>-0.66760694060000003</v>
      </c>
      <c r="V277">
        <v>5845.4998050000004</v>
      </c>
      <c r="W277">
        <v>-1.0603499999999999</v>
      </c>
    </row>
    <row r="278" spans="7:23">
      <c r="G278">
        <v>-1934.047</v>
      </c>
      <c r="H278">
        <v>2.5748640000000001E-3</v>
      </c>
      <c r="J278">
        <v>571.62199999999996</v>
      </c>
      <c r="K278">
        <v>3.2655200000000001E-3</v>
      </c>
      <c r="P278">
        <v>4259.8650390000003</v>
      </c>
      <c r="Q278">
        <v>-1.9319829855999999</v>
      </c>
      <c r="S278">
        <v>4300.1089840000004</v>
      </c>
      <c r="T278">
        <v>-0.65147352489999999</v>
      </c>
      <c r="V278">
        <v>5761.4401369999996</v>
      </c>
      <c r="W278">
        <v>-1.0430999999999999</v>
      </c>
    </row>
    <row r="279" spans="7:23">
      <c r="G279">
        <v>-1901.115</v>
      </c>
      <c r="H279">
        <v>2.5739479999999999E-3</v>
      </c>
      <c r="J279">
        <v>641.43949999999995</v>
      </c>
      <c r="K279">
        <v>3.265436E-3</v>
      </c>
      <c r="P279">
        <v>4178.8175780000001</v>
      </c>
      <c r="Q279">
        <v>-1.8962404864</v>
      </c>
      <c r="S279">
        <v>4212.9142579999998</v>
      </c>
      <c r="T279">
        <v>-0.63519084800000003</v>
      </c>
      <c r="V279">
        <v>5683.5196290000004</v>
      </c>
      <c r="W279">
        <v>-1.0257000000000001</v>
      </c>
    </row>
    <row r="280" spans="7:23">
      <c r="G280">
        <v>-1871.1379999999999</v>
      </c>
      <c r="H280">
        <v>2.5743279999999999E-3</v>
      </c>
      <c r="J280">
        <v>703.38469999999995</v>
      </c>
      <c r="K280">
        <v>3.2654746666666702E-3</v>
      </c>
      <c r="P280">
        <v>4094.8279299999999</v>
      </c>
      <c r="Q280">
        <v>-1.8603160475</v>
      </c>
      <c r="S280">
        <v>4134.9033200000003</v>
      </c>
      <c r="T280">
        <v>-0.61887896200000003</v>
      </c>
      <c r="V280">
        <v>5596.5416990000003</v>
      </c>
      <c r="W280">
        <v>-1.0082500000000001</v>
      </c>
    </row>
    <row r="281" spans="7:23">
      <c r="G281">
        <v>-1838.172</v>
      </c>
      <c r="H281">
        <v>2.5747466666666699E-3</v>
      </c>
      <c r="J281">
        <v>765.29510000000005</v>
      </c>
      <c r="K281">
        <v>3.2652586666666698E-3</v>
      </c>
      <c r="P281">
        <v>4013.730078</v>
      </c>
      <c r="Q281">
        <v>-1.8248138576999999</v>
      </c>
      <c r="S281">
        <v>4032.638477</v>
      </c>
      <c r="T281">
        <v>-0.60284421570000002</v>
      </c>
      <c r="V281">
        <v>5521.6303710000002</v>
      </c>
      <c r="W281">
        <v>-0.99134999999999995</v>
      </c>
    </row>
    <row r="282" spans="7:23">
      <c r="G282">
        <v>-1806.2370000000001</v>
      </c>
      <c r="H282">
        <v>2.5751519999999998E-3</v>
      </c>
      <c r="J282">
        <v>819.14890000000003</v>
      </c>
      <c r="K282">
        <v>3.2652279999999998E-3</v>
      </c>
      <c r="P282">
        <v>3929.7983399999998</v>
      </c>
      <c r="Q282">
        <v>-1.7885690633</v>
      </c>
      <c r="S282">
        <v>3900.6278809999999</v>
      </c>
      <c r="T282">
        <v>-0.57526407580000005</v>
      </c>
      <c r="V282">
        <v>5431.6720699999996</v>
      </c>
      <c r="W282">
        <v>-0.97424999999999995</v>
      </c>
    </row>
    <row r="283" spans="7:23">
      <c r="G283">
        <v>-1773.258</v>
      </c>
      <c r="H283">
        <v>2.5742373333333302E-3</v>
      </c>
      <c r="J283">
        <v>890.97739999999999</v>
      </c>
      <c r="K283">
        <v>3.2652720000000001E-3</v>
      </c>
      <c r="P283">
        <v>3851.6836910000002</v>
      </c>
      <c r="Q283">
        <v>-1.7524085614</v>
      </c>
      <c r="S283">
        <v>3825.6765140000002</v>
      </c>
      <c r="T283">
        <v>-0.55906245889999995</v>
      </c>
      <c r="V283">
        <v>5356.7886719999997</v>
      </c>
      <c r="W283">
        <v>-0.95704999999999996</v>
      </c>
    </row>
    <row r="284" spans="7:23">
      <c r="G284">
        <v>-1735.2639999999999</v>
      </c>
      <c r="H284">
        <v>2.5747186666666699E-3</v>
      </c>
      <c r="J284">
        <v>960.89940000000001</v>
      </c>
      <c r="K284">
        <v>3.2653146666666698E-3</v>
      </c>
      <c r="P284">
        <v>3767.6754879999999</v>
      </c>
      <c r="Q284">
        <v>-1.7161242364</v>
      </c>
      <c r="S284">
        <v>3732.5226069999999</v>
      </c>
      <c r="T284">
        <v>-0.54383873520000003</v>
      </c>
      <c r="V284">
        <v>5266.6345700000002</v>
      </c>
      <c r="W284">
        <v>-0.94</v>
      </c>
    </row>
    <row r="285" spans="7:23">
      <c r="G285">
        <v>-1700.316</v>
      </c>
      <c r="H285">
        <v>2.5738293333333298E-3</v>
      </c>
      <c r="J285">
        <v>1016.8</v>
      </c>
      <c r="K285">
        <v>3.26534933333333E-3</v>
      </c>
      <c r="P285">
        <v>3677.507568</v>
      </c>
      <c r="Q285">
        <v>-1.6795177220999999</v>
      </c>
      <c r="S285">
        <v>3657.4734859999999</v>
      </c>
      <c r="T285">
        <v>-0.52783742919999999</v>
      </c>
      <c r="V285">
        <v>5188.6506840000002</v>
      </c>
      <c r="W285">
        <v>-0.92284999999999995</v>
      </c>
    </row>
    <row r="286" spans="7:23">
      <c r="G286">
        <v>-1668.5029999999999</v>
      </c>
      <c r="H286">
        <v>2.5742333333333301E-3</v>
      </c>
      <c r="J286">
        <v>1086.6030000000001</v>
      </c>
      <c r="K286">
        <v>3.2653920000000002E-3</v>
      </c>
      <c r="P286">
        <v>3596.4715329999999</v>
      </c>
      <c r="Q286">
        <v>-1.6427751528000001</v>
      </c>
      <c r="S286">
        <v>3570.606006</v>
      </c>
      <c r="T286">
        <v>-0.51187371150000005</v>
      </c>
      <c r="V286">
        <v>5101.6367190000001</v>
      </c>
      <c r="W286">
        <v>-0.90575000000000006</v>
      </c>
    </row>
    <row r="287" spans="7:23">
      <c r="G287">
        <v>-1629.6420000000001</v>
      </c>
      <c r="H287">
        <v>2.5747266666666701E-3</v>
      </c>
      <c r="J287">
        <v>1154.5329999999999</v>
      </c>
      <c r="K287">
        <v>3.26524266666667E-3</v>
      </c>
      <c r="P287">
        <v>3506.590283</v>
      </c>
      <c r="Q287">
        <v>-1.6036068788</v>
      </c>
      <c r="S287">
        <v>3483.2781249999998</v>
      </c>
      <c r="T287">
        <v>-0.49631145809999999</v>
      </c>
      <c r="V287">
        <v>5020.6191410000001</v>
      </c>
      <c r="W287">
        <v>-0.88875000000000004</v>
      </c>
    </row>
    <row r="288" spans="7:23">
      <c r="G288">
        <v>-1602.682</v>
      </c>
      <c r="H288">
        <v>2.5750679999999998E-3</v>
      </c>
      <c r="J288">
        <v>1210.4559999999999</v>
      </c>
      <c r="K288">
        <v>3.2651493333333299E-3</v>
      </c>
      <c r="P288">
        <v>3422.6858889999999</v>
      </c>
      <c r="Q288">
        <v>-1.5655219166000001</v>
      </c>
      <c r="S288">
        <v>3396.6958979999999</v>
      </c>
      <c r="T288">
        <v>-0.47922683319999998</v>
      </c>
      <c r="V288">
        <v>4936.6063480000003</v>
      </c>
      <c r="W288">
        <v>-0.87180000000000002</v>
      </c>
    </row>
    <row r="289" spans="7:23">
      <c r="G289">
        <v>-1562.731</v>
      </c>
      <c r="H289">
        <v>2.5742426666666698E-3</v>
      </c>
      <c r="J289">
        <v>1284.5440000000001</v>
      </c>
      <c r="K289">
        <v>3.2651960000000002E-3</v>
      </c>
      <c r="P289">
        <v>3344.8164059999999</v>
      </c>
      <c r="Q289">
        <v>-1.5293199098000001</v>
      </c>
      <c r="S289">
        <v>3315.6752929999998</v>
      </c>
      <c r="T289">
        <v>-0.46316451949999998</v>
      </c>
      <c r="V289">
        <v>4852.5098630000002</v>
      </c>
      <c r="W289">
        <v>-0.85475000000000001</v>
      </c>
    </row>
    <row r="290" spans="7:23">
      <c r="G290">
        <v>-1534.703</v>
      </c>
      <c r="H290">
        <v>2.5745973333333302E-3</v>
      </c>
      <c r="J290">
        <v>1354.46</v>
      </c>
      <c r="K290">
        <v>3.2649839999999999E-3</v>
      </c>
      <c r="P290">
        <v>3254.6924319999998</v>
      </c>
      <c r="Q290">
        <v>-1.4925531257</v>
      </c>
      <c r="S290">
        <v>3237.5764650000001</v>
      </c>
      <c r="T290">
        <v>-0.44701291310000002</v>
      </c>
      <c r="V290">
        <v>4771.6323240000002</v>
      </c>
      <c r="W290">
        <v>-0.83750000000000002</v>
      </c>
    </row>
    <row r="291" spans="7:23">
      <c r="G291">
        <v>-1506.7750000000001</v>
      </c>
      <c r="H291">
        <v>2.5749520000000001E-3</v>
      </c>
      <c r="J291">
        <v>1402.365</v>
      </c>
      <c r="K291">
        <v>3.2649506666666702E-3</v>
      </c>
      <c r="P291">
        <v>3176.7447269999998</v>
      </c>
      <c r="Q291">
        <v>-1.4545115989999999</v>
      </c>
      <c r="S291">
        <v>3150.563525</v>
      </c>
      <c r="T291">
        <v>-0.43200965800000002</v>
      </c>
      <c r="V291">
        <v>4687.5327150000003</v>
      </c>
      <c r="W291">
        <v>-0.82050000000000001</v>
      </c>
    </row>
    <row r="292" spans="7:23">
      <c r="G292">
        <v>-1476.7909999999999</v>
      </c>
      <c r="H292">
        <v>2.5739999999999999E-3</v>
      </c>
      <c r="J292">
        <v>1486.15</v>
      </c>
      <c r="K292">
        <v>3.2650026666666701E-3</v>
      </c>
      <c r="P292">
        <v>3092.6783690000002</v>
      </c>
      <c r="Q292">
        <v>-1.4170676310000001</v>
      </c>
      <c r="S292">
        <v>3057.6802729999999</v>
      </c>
      <c r="T292">
        <v>-0.41442507350000002</v>
      </c>
      <c r="V292">
        <v>4606.2764649999999</v>
      </c>
      <c r="W292">
        <v>-0.80335000000000001</v>
      </c>
    </row>
    <row r="293" spans="7:23">
      <c r="G293">
        <v>-1440.8810000000001</v>
      </c>
      <c r="H293">
        <v>2.5744546666666701E-3</v>
      </c>
      <c r="J293">
        <v>1552.096</v>
      </c>
      <c r="K293">
        <v>3.2650426666666699E-3</v>
      </c>
      <c r="P293">
        <v>3014.5964840000001</v>
      </c>
      <c r="Q293">
        <v>-1.3795469279999999</v>
      </c>
      <c r="S293">
        <v>2955.345703</v>
      </c>
      <c r="T293">
        <v>-0.3960305489</v>
      </c>
      <c r="V293">
        <v>4525.1663090000002</v>
      </c>
      <c r="W293">
        <v>-0.78610000000000002</v>
      </c>
    </row>
    <row r="294" spans="7:23">
      <c r="G294">
        <v>-1410.9259999999999</v>
      </c>
      <c r="H294">
        <v>2.57483466666667E-3</v>
      </c>
      <c r="J294">
        <v>1609.9380000000001</v>
      </c>
      <c r="K294">
        <v>3.26507866666667E-3</v>
      </c>
      <c r="P294">
        <v>2924.5016599999999</v>
      </c>
      <c r="Q294">
        <v>-1.342219965</v>
      </c>
      <c r="S294">
        <v>2862.2646970000001</v>
      </c>
      <c r="T294">
        <v>-0.37644659339999997</v>
      </c>
      <c r="V294">
        <v>4441.198633</v>
      </c>
      <c r="W294">
        <v>-0.76905000000000001</v>
      </c>
    </row>
    <row r="295" spans="7:23">
      <c r="G295">
        <v>-1379.942</v>
      </c>
      <c r="H295">
        <v>2.57389466666667E-3</v>
      </c>
      <c r="J295">
        <v>1673.578</v>
      </c>
      <c r="K295">
        <v>3.2649893333333299E-3</v>
      </c>
      <c r="P295">
        <v>2846.4664550000002</v>
      </c>
      <c r="Q295">
        <v>-1.3047389754000001</v>
      </c>
      <c r="S295">
        <v>2775.3515619999998</v>
      </c>
      <c r="T295">
        <v>-0.3603630209</v>
      </c>
      <c r="V295">
        <v>4356.9896479999998</v>
      </c>
      <c r="W295">
        <v>-0.75205</v>
      </c>
    </row>
    <row r="296" spans="7:23">
      <c r="G296">
        <v>-1347.9780000000001</v>
      </c>
      <c r="H296">
        <v>2.5743013333333299E-3</v>
      </c>
      <c r="J296">
        <v>1755.3910000000001</v>
      </c>
      <c r="K296">
        <v>3.2648493333333299E-3</v>
      </c>
      <c r="P296">
        <v>2762.5135249999998</v>
      </c>
      <c r="Q296">
        <v>-1.2666543110999999</v>
      </c>
      <c r="S296">
        <v>2691.2718749999999</v>
      </c>
      <c r="T296">
        <v>-0.34451043660000003</v>
      </c>
      <c r="V296">
        <v>4276.0369140000003</v>
      </c>
      <c r="W296">
        <v>-0.73504999999999998</v>
      </c>
    </row>
    <row r="297" spans="7:23">
      <c r="G297">
        <v>-1316.9939999999999</v>
      </c>
      <c r="H297">
        <v>2.57469333333333E-3</v>
      </c>
      <c r="J297">
        <v>1831.2729999999999</v>
      </c>
      <c r="K297">
        <v>3.2648960000000002E-3</v>
      </c>
      <c r="P297">
        <v>2681.3826170000002</v>
      </c>
      <c r="Q297">
        <v>-1.2283923242000001</v>
      </c>
      <c r="S297">
        <v>2610.1151369999998</v>
      </c>
      <c r="T297">
        <v>-0.32888855589999999</v>
      </c>
      <c r="V297">
        <v>4195.008887</v>
      </c>
      <c r="W297">
        <v>-0.71814999999999996</v>
      </c>
    </row>
    <row r="298" spans="7:23">
      <c r="G298">
        <v>-1276.018</v>
      </c>
      <c r="H298">
        <v>2.5738800000000002E-3</v>
      </c>
      <c r="J298">
        <v>1895.115</v>
      </c>
      <c r="K298">
        <v>3.2646173333333302E-3</v>
      </c>
      <c r="P298">
        <v>2591.3761720000002</v>
      </c>
      <c r="Q298">
        <v>-1.1908248186999999</v>
      </c>
      <c r="S298">
        <v>2499.1847170000001</v>
      </c>
      <c r="T298">
        <v>-0.30864137050000001</v>
      </c>
      <c r="V298">
        <v>4110.8675780000003</v>
      </c>
      <c r="W298">
        <v>-0.70109999999999995</v>
      </c>
    </row>
    <row r="299" spans="7:23">
      <c r="G299">
        <v>-1228.941</v>
      </c>
      <c r="H299">
        <v>2.5744773333333301E-3</v>
      </c>
      <c r="J299">
        <v>1970.9960000000001</v>
      </c>
      <c r="K299">
        <v>3.264664E-3</v>
      </c>
      <c r="P299">
        <v>2510.353564</v>
      </c>
      <c r="Q299">
        <v>-1.152202167</v>
      </c>
      <c r="S299">
        <v>2412.1609859999999</v>
      </c>
      <c r="T299">
        <v>-0.28983814969999999</v>
      </c>
      <c r="V299">
        <v>4026.7267579999998</v>
      </c>
      <c r="W299">
        <v>-0.68405000000000005</v>
      </c>
    </row>
    <row r="300" spans="7:23">
      <c r="G300">
        <v>-1191.9639999999999</v>
      </c>
      <c r="H300">
        <v>2.5736133333333299E-3</v>
      </c>
      <c r="J300">
        <v>2036.9929999999999</v>
      </c>
      <c r="K300">
        <v>3.2647053333333298E-3</v>
      </c>
      <c r="P300">
        <v>2426.2426759999998</v>
      </c>
      <c r="Q300">
        <v>-1.1140784722999999</v>
      </c>
      <c r="S300">
        <v>2325.0865720000002</v>
      </c>
      <c r="T300">
        <v>-0.27427509020000002</v>
      </c>
      <c r="V300">
        <v>3939.804639</v>
      </c>
      <c r="W300">
        <v>-0.66715000000000002</v>
      </c>
    </row>
    <row r="301" spans="7:23">
      <c r="G301">
        <v>-1161.991</v>
      </c>
      <c r="H301">
        <v>2.5739946666666698E-3</v>
      </c>
      <c r="J301">
        <v>2098.9969999999998</v>
      </c>
      <c r="K301">
        <v>3.2644253333333302E-3</v>
      </c>
      <c r="P301">
        <v>2348.2267579999998</v>
      </c>
      <c r="Q301">
        <v>-1.0761973643</v>
      </c>
      <c r="S301">
        <v>2244.3197749999999</v>
      </c>
      <c r="T301">
        <v>-0.25801196929999998</v>
      </c>
      <c r="V301">
        <v>3858.715479</v>
      </c>
      <c r="W301">
        <v>-0.64949999999999997</v>
      </c>
    </row>
    <row r="302" spans="7:23">
      <c r="G302">
        <v>-1126.9780000000001</v>
      </c>
      <c r="H302">
        <v>2.5744386666666699E-3</v>
      </c>
      <c r="J302">
        <v>2160.9389999999999</v>
      </c>
      <c r="K302">
        <v>3.2644639999999999E-3</v>
      </c>
      <c r="P302">
        <v>2264.2475100000001</v>
      </c>
      <c r="Q302">
        <v>-1.0372728616</v>
      </c>
      <c r="S302">
        <v>2160.0146479999999</v>
      </c>
      <c r="T302">
        <v>-0.24244010199999999</v>
      </c>
      <c r="V302">
        <v>3777.7049320000001</v>
      </c>
      <c r="W302">
        <v>-0.63290000000000002</v>
      </c>
    </row>
    <row r="303" spans="7:23">
      <c r="G303">
        <v>-1094.047</v>
      </c>
      <c r="H303">
        <v>2.5735226666666702E-3</v>
      </c>
      <c r="J303">
        <v>2224.8510000000001</v>
      </c>
      <c r="K303">
        <v>3.2645026666666701E-3</v>
      </c>
      <c r="P303">
        <v>2183.080469</v>
      </c>
      <c r="Q303">
        <v>-0.99917109640000001</v>
      </c>
      <c r="S303">
        <v>2036.998828</v>
      </c>
      <c r="T303">
        <v>-0.22151135420000001</v>
      </c>
      <c r="V303">
        <v>3690.820557</v>
      </c>
      <c r="W303">
        <v>-0.61585000000000001</v>
      </c>
    </row>
    <row r="304" spans="7:23">
      <c r="G304">
        <v>-1067.04</v>
      </c>
      <c r="H304">
        <v>2.57386533333333E-3</v>
      </c>
      <c r="J304">
        <v>2288.7339999999999</v>
      </c>
      <c r="K304">
        <v>3.2645426666666698E-3</v>
      </c>
      <c r="P304">
        <v>2098.80708</v>
      </c>
      <c r="Q304">
        <v>-0.95940839929999999</v>
      </c>
      <c r="S304">
        <v>1949.7758060000001</v>
      </c>
      <c r="T304">
        <v>-0.20242876730000001</v>
      </c>
      <c r="V304">
        <v>3609.6637700000001</v>
      </c>
      <c r="W304">
        <v>-0.59875</v>
      </c>
    </row>
    <row r="305" spans="7:23">
      <c r="G305">
        <v>-1030.1020000000001</v>
      </c>
      <c r="H305">
        <v>2.57433466666667E-3</v>
      </c>
      <c r="J305">
        <v>2350.6170000000002</v>
      </c>
      <c r="K305">
        <v>3.26458E-3</v>
      </c>
      <c r="P305">
        <v>2020.65481</v>
      </c>
      <c r="Q305">
        <v>-0.92152812829999997</v>
      </c>
      <c r="S305">
        <v>1862.7617190000001</v>
      </c>
      <c r="T305">
        <v>-0.18702551589999999</v>
      </c>
      <c r="V305">
        <v>3525.8045900000002</v>
      </c>
      <c r="W305">
        <v>-0.58189999999999997</v>
      </c>
    </row>
    <row r="306" spans="7:23">
      <c r="G306">
        <v>-998.16340000000002</v>
      </c>
      <c r="H306">
        <v>2.5734066666666701E-3</v>
      </c>
      <c r="J306">
        <v>2410.5450000000001</v>
      </c>
      <c r="K306">
        <v>3.26436266666667E-3</v>
      </c>
      <c r="P306">
        <v>1933.8629390000001</v>
      </c>
      <c r="Q306">
        <v>-0.88322089049999997</v>
      </c>
      <c r="S306">
        <v>1778.401392</v>
      </c>
      <c r="T306">
        <v>-0.1709338242</v>
      </c>
      <c r="V306">
        <v>3447.7377929999998</v>
      </c>
      <c r="W306">
        <v>-0.56515000000000004</v>
      </c>
    </row>
    <row r="307" spans="7:23">
      <c r="G307">
        <v>-972.18629999999996</v>
      </c>
      <c r="H307">
        <v>2.5737360000000001E-3</v>
      </c>
      <c r="J307">
        <v>2470.3960000000002</v>
      </c>
      <c r="K307">
        <v>3.2643360000000001E-3</v>
      </c>
      <c r="P307">
        <v>1846.819336</v>
      </c>
      <c r="Q307">
        <v>-0.84503519800000004</v>
      </c>
      <c r="S307">
        <v>1700.4186279999999</v>
      </c>
      <c r="T307">
        <v>-0.15518184870000001</v>
      </c>
      <c r="V307">
        <v>3360.8508790000001</v>
      </c>
      <c r="W307">
        <v>-0.54844999999999999</v>
      </c>
    </row>
    <row r="308" spans="7:23">
      <c r="G308">
        <v>-936.21040000000005</v>
      </c>
      <c r="H308">
        <v>2.5741933333333299E-3</v>
      </c>
      <c r="J308">
        <v>2538.2339999999999</v>
      </c>
      <c r="K308">
        <v>3.2643773333333299E-3</v>
      </c>
      <c r="P308">
        <v>1768.931323</v>
      </c>
      <c r="Q308">
        <v>-0.80607330489999995</v>
      </c>
      <c r="S308">
        <v>1616.3556149999999</v>
      </c>
      <c r="T308">
        <v>-0.1391292113</v>
      </c>
      <c r="V308">
        <v>3282.865918</v>
      </c>
      <c r="W308">
        <v>-0.53164999999999996</v>
      </c>
    </row>
    <row r="309" spans="7:23">
      <c r="G309">
        <v>-901.24189999999999</v>
      </c>
      <c r="H309">
        <v>2.5733026666666702E-3</v>
      </c>
      <c r="J309">
        <v>2598.1080000000002</v>
      </c>
      <c r="K309">
        <v>3.2640973333333302E-3</v>
      </c>
      <c r="P309">
        <v>1681.624683</v>
      </c>
      <c r="Q309">
        <v>-0.76732922690000005</v>
      </c>
      <c r="S309">
        <v>1534.8666020000001</v>
      </c>
      <c r="T309">
        <v>-0.12370838739999999</v>
      </c>
      <c r="V309">
        <v>3195.845898</v>
      </c>
      <c r="W309">
        <v>-0.51495000000000002</v>
      </c>
    </row>
    <row r="310" spans="7:23">
      <c r="G310">
        <v>-868.28980000000001</v>
      </c>
      <c r="H310">
        <v>2.5737213333333299E-3</v>
      </c>
      <c r="J310">
        <v>2677.9459999999999</v>
      </c>
      <c r="K310">
        <v>3.2641453333333301E-3</v>
      </c>
      <c r="P310">
        <v>1603.544678</v>
      </c>
      <c r="Q310">
        <v>-0.72832851239999996</v>
      </c>
      <c r="S310">
        <v>1444.9170650000001</v>
      </c>
      <c r="T310">
        <v>-0.10739447219999999</v>
      </c>
      <c r="V310">
        <v>3105.7694820000002</v>
      </c>
      <c r="W310">
        <v>-0.49614999999999998</v>
      </c>
    </row>
    <row r="311" spans="7:23">
      <c r="G311">
        <v>-828.5222</v>
      </c>
      <c r="H311">
        <v>2.57422666666667E-3</v>
      </c>
      <c r="J311">
        <v>2747.8150000000001</v>
      </c>
      <c r="K311">
        <v>3.2641893333333299E-3</v>
      </c>
      <c r="P311">
        <v>1519.3999759999999</v>
      </c>
      <c r="Q311">
        <v>-0.68952502520000003</v>
      </c>
      <c r="S311">
        <v>1369.8859130000001</v>
      </c>
      <c r="T311">
        <v>-9.1753109099999994E-2</v>
      </c>
      <c r="V311">
        <v>3021.919922</v>
      </c>
      <c r="W311">
        <v>-0.47939999999999999</v>
      </c>
    </row>
    <row r="312" spans="7:23">
      <c r="G312">
        <v>-799.58640000000003</v>
      </c>
      <c r="H312">
        <v>2.57326E-3</v>
      </c>
      <c r="J312">
        <v>2817.7289999999998</v>
      </c>
      <c r="K312">
        <v>3.2642320000000002E-3</v>
      </c>
      <c r="P312">
        <v>1435.1540769999999</v>
      </c>
      <c r="Q312">
        <v>-0.65068215929999995</v>
      </c>
      <c r="S312">
        <v>1288.8130860000001</v>
      </c>
      <c r="T312">
        <v>-7.6130961400000002E-2</v>
      </c>
      <c r="V312">
        <v>2937.7844239999999</v>
      </c>
      <c r="W312">
        <v>-0.4627</v>
      </c>
    </row>
    <row r="313" spans="7:23">
      <c r="G313">
        <v>-762.66869999999994</v>
      </c>
      <c r="H313">
        <v>2.573728E-3</v>
      </c>
      <c r="J313">
        <v>2879.66</v>
      </c>
      <c r="K313">
        <v>3.2642066666666702E-3</v>
      </c>
      <c r="P313">
        <v>1351.200366</v>
      </c>
      <c r="Q313">
        <v>-0.61155749979999996</v>
      </c>
      <c r="S313">
        <v>1198.8100589999999</v>
      </c>
      <c r="T313">
        <v>-6.0697216399999997E-2</v>
      </c>
      <c r="V313">
        <v>2859.6601070000002</v>
      </c>
      <c r="W313">
        <v>-0.44564999999999999</v>
      </c>
    </row>
    <row r="314" spans="7:23">
      <c r="G314">
        <v>-733.68269999999995</v>
      </c>
      <c r="H314">
        <v>2.5727626666666699E-3</v>
      </c>
      <c r="J314">
        <v>2953.74</v>
      </c>
      <c r="K314">
        <v>3.2639973333333299E-3</v>
      </c>
      <c r="P314">
        <v>1270.0613530000001</v>
      </c>
      <c r="Q314">
        <v>-0.57297556260000004</v>
      </c>
      <c r="S314">
        <v>1096.7292970000001</v>
      </c>
      <c r="T314">
        <v>-4.33018846E-2</v>
      </c>
      <c r="V314">
        <v>2775.5720209999999</v>
      </c>
      <c r="W314">
        <v>-0.42899999999999999</v>
      </c>
    </row>
    <row r="315" spans="7:23">
      <c r="G315">
        <v>-702.66610000000003</v>
      </c>
      <c r="H315">
        <v>2.5731560000000001E-3</v>
      </c>
      <c r="J315">
        <v>3039.7170000000001</v>
      </c>
      <c r="K315">
        <v>3.2640493333333299E-3</v>
      </c>
      <c r="P315">
        <v>1189.0139160000001</v>
      </c>
      <c r="Q315">
        <v>-0.53223306329999998</v>
      </c>
      <c r="S315">
        <v>985.66772500000002</v>
      </c>
      <c r="T315">
        <v>-1.99351163E-2</v>
      </c>
      <c r="V315">
        <v>2691.5937990000002</v>
      </c>
      <c r="W315">
        <v>-0.41234999999999999</v>
      </c>
    </row>
    <row r="316" spans="7:23">
      <c r="G316">
        <v>-673.72529999999995</v>
      </c>
      <c r="H316">
        <v>2.5735240000000002E-3</v>
      </c>
      <c r="J316">
        <v>3097.5949999999998</v>
      </c>
      <c r="K316">
        <v>3.2637679999999998E-3</v>
      </c>
      <c r="P316">
        <v>1107.844458</v>
      </c>
      <c r="Q316">
        <v>-0.49225131300000002</v>
      </c>
      <c r="S316">
        <v>898.60943599999996</v>
      </c>
      <c r="T316">
        <v>-4.4120054000000002E-3</v>
      </c>
      <c r="V316">
        <v>2610.3913090000001</v>
      </c>
      <c r="W316">
        <v>-0.3952</v>
      </c>
    </row>
    <row r="317" spans="7:23">
      <c r="G317">
        <v>-635.74839999999995</v>
      </c>
      <c r="H317">
        <v>2.5726719999999998E-3</v>
      </c>
      <c r="J317">
        <v>3167.5140000000001</v>
      </c>
      <c r="K317">
        <v>3.26381066666667E-3</v>
      </c>
      <c r="P317">
        <v>1026.7852049999999</v>
      </c>
      <c r="Q317">
        <v>-0.45266888620000001</v>
      </c>
      <c r="S317">
        <v>814.36055899999997</v>
      </c>
      <c r="T317">
        <v>1.22400407E-2</v>
      </c>
      <c r="V317">
        <v>2526.495703</v>
      </c>
      <c r="W317">
        <v>-0.37855</v>
      </c>
    </row>
    <row r="318" spans="7:23">
      <c r="G318">
        <v>-605.79039999999998</v>
      </c>
      <c r="H318">
        <v>2.5730520000000002E-3</v>
      </c>
      <c r="J318">
        <v>3237.473</v>
      </c>
      <c r="K318">
        <v>3.2638546666666698E-3</v>
      </c>
      <c r="P318">
        <v>939.63072499999998</v>
      </c>
      <c r="Q318">
        <v>-0.41308387419999998</v>
      </c>
      <c r="S318">
        <v>727.05877699999996</v>
      </c>
      <c r="T318">
        <v>2.8562377100000001E-2</v>
      </c>
      <c r="V318">
        <v>2442.3812499999999</v>
      </c>
      <c r="W318">
        <v>-0.36180000000000001</v>
      </c>
    </row>
    <row r="319" spans="7:23">
      <c r="G319">
        <v>-574.84249999999997</v>
      </c>
      <c r="H319">
        <v>2.5734453333333298E-3</v>
      </c>
      <c r="J319">
        <v>3303.5189999999998</v>
      </c>
      <c r="K319">
        <v>3.26389466666667E-3</v>
      </c>
      <c r="P319">
        <v>858.66076699999996</v>
      </c>
      <c r="Q319">
        <v>-0.37374089929999998</v>
      </c>
      <c r="S319">
        <v>630.93373999999994</v>
      </c>
      <c r="T319">
        <v>4.5576651099999997E-2</v>
      </c>
      <c r="V319">
        <v>2358.2952150000001</v>
      </c>
      <c r="W319">
        <v>-0.34470000000000001</v>
      </c>
    </row>
    <row r="320" spans="7:23">
      <c r="G320">
        <v>-541.85519999999997</v>
      </c>
      <c r="H320">
        <v>2.5725306666666702E-3</v>
      </c>
      <c r="J320">
        <v>3377.5949999999998</v>
      </c>
      <c r="K320">
        <v>3.2638133333333301E-3</v>
      </c>
      <c r="P320">
        <v>774.40237999999999</v>
      </c>
      <c r="Q320">
        <v>-0.33489811000000003</v>
      </c>
      <c r="S320">
        <v>522.64666699999998</v>
      </c>
      <c r="T320">
        <v>6.5632243699999995E-2</v>
      </c>
      <c r="V320">
        <v>2277.3244629999999</v>
      </c>
      <c r="W320">
        <v>-0.32779999999999998</v>
      </c>
    </row>
    <row r="321" spans="7:23">
      <c r="G321">
        <v>-512.86329999999998</v>
      </c>
      <c r="H321">
        <v>2.5728986666666699E-3</v>
      </c>
      <c r="J321">
        <v>3445.6619999999998</v>
      </c>
      <c r="K321">
        <v>3.2636653333333299E-3</v>
      </c>
      <c r="P321">
        <v>693.273145</v>
      </c>
      <c r="Q321">
        <v>-0.29491611280000002</v>
      </c>
      <c r="S321">
        <v>444.63676099999998</v>
      </c>
      <c r="T321">
        <v>8.1384132999999997E-2</v>
      </c>
      <c r="V321">
        <v>2193.3190920000002</v>
      </c>
      <c r="W321">
        <v>-0.3105</v>
      </c>
    </row>
    <row r="322" spans="7:23">
      <c r="G322">
        <v>-482.87110000000001</v>
      </c>
      <c r="H322">
        <v>2.5732786666666698E-3</v>
      </c>
      <c r="J322">
        <v>3495.6489999999999</v>
      </c>
      <c r="K322">
        <v>3.2635680000000001E-3</v>
      </c>
      <c r="P322">
        <v>612.00145299999997</v>
      </c>
      <c r="Q322">
        <v>-0.25513499000000001</v>
      </c>
      <c r="S322">
        <v>357.509839</v>
      </c>
      <c r="T322">
        <v>9.7507025499999997E-2</v>
      </c>
      <c r="V322">
        <v>2115.1680179999998</v>
      </c>
      <c r="W322">
        <v>-0.29360000000000003</v>
      </c>
    </row>
    <row r="323" spans="7:23">
      <c r="G323">
        <v>-452.9169</v>
      </c>
      <c r="H323">
        <v>2.57232533333333E-3</v>
      </c>
      <c r="J323">
        <v>3565.6190000000001</v>
      </c>
      <c r="K323">
        <v>3.2634199999999999E-3</v>
      </c>
      <c r="P323">
        <v>533.66264000000001</v>
      </c>
      <c r="Q323">
        <v>-0.21545586410000001</v>
      </c>
      <c r="S323">
        <v>279.56585699999999</v>
      </c>
      <c r="T323">
        <v>0.11365912440000001</v>
      </c>
      <c r="V323">
        <v>2031.018384</v>
      </c>
      <c r="W323">
        <v>-0.27689999999999998</v>
      </c>
    </row>
    <row r="324" spans="7:23">
      <c r="G324">
        <v>-419.83260000000001</v>
      </c>
      <c r="H324">
        <v>2.5727453333333301E-3</v>
      </c>
      <c r="J324">
        <v>3627.6309999999999</v>
      </c>
      <c r="K324">
        <v>3.2634586666666701E-3</v>
      </c>
      <c r="P324">
        <v>443.79215099999999</v>
      </c>
      <c r="Q324">
        <v>-0.17468752409999999</v>
      </c>
      <c r="S324">
        <v>195.382248</v>
      </c>
      <c r="T324">
        <v>0.12955137820000001</v>
      </c>
      <c r="V324">
        <v>1944.0928960000001</v>
      </c>
      <c r="W324">
        <v>-0.26014999999999999</v>
      </c>
    </row>
    <row r="325" spans="7:23">
      <c r="G325">
        <v>-388.77010000000001</v>
      </c>
      <c r="H325">
        <v>2.5731399999999998E-3</v>
      </c>
      <c r="J325">
        <v>3689.7150000000001</v>
      </c>
      <c r="K325">
        <v>3.2632426666666702E-3</v>
      </c>
      <c r="P325">
        <v>362.602576</v>
      </c>
      <c r="Q325">
        <v>-0.1348258973</v>
      </c>
      <c r="S325">
        <v>108.525235</v>
      </c>
      <c r="T325">
        <v>0.14503512909999999</v>
      </c>
      <c r="V325">
        <v>1862.9921139999999</v>
      </c>
      <c r="W325">
        <v>-0.2437</v>
      </c>
    </row>
    <row r="326" spans="7:23">
      <c r="G326">
        <v>-361.8032</v>
      </c>
      <c r="H326">
        <v>2.5721493333333298E-3</v>
      </c>
      <c r="J326">
        <v>3761.8710000000001</v>
      </c>
      <c r="K326">
        <v>3.2632226666666699E-3</v>
      </c>
      <c r="P326">
        <v>281.57074</v>
      </c>
      <c r="Q326">
        <v>-9.5403302199999998E-2</v>
      </c>
      <c r="S326">
        <v>12.562208999999999</v>
      </c>
      <c r="T326">
        <v>0.1622499184</v>
      </c>
      <c r="V326">
        <v>1781.807104</v>
      </c>
      <c r="W326">
        <v>-0.22685</v>
      </c>
    </row>
    <row r="327" spans="7:23">
      <c r="G327">
        <v>-327.8184</v>
      </c>
      <c r="H327">
        <v>2.5725800000000001E-3</v>
      </c>
      <c r="J327">
        <v>3831.942</v>
      </c>
      <c r="K327">
        <v>1.6354640000000001E-3</v>
      </c>
      <c r="P327">
        <v>197.35676000000001</v>
      </c>
      <c r="Q327">
        <v>-5.5560240300000001E-2</v>
      </c>
      <c r="S327">
        <v>-77.227144999999993</v>
      </c>
      <c r="T327">
        <v>0.18188434310000001</v>
      </c>
      <c r="V327">
        <v>1700.7487550000001</v>
      </c>
      <c r="W327">
        <v>-0.21029999999999999</v>
      </c>
    </row>
    <row r="328" spans="7:23">
      <c r="G328">
        <v>-292.83</v>
      </c>
      <c r="H328">
        <v>2.5730240000000001E-3</v>
      </c>
      <c r="J328">
        <v>3892.009</v>
      </c>
      <c r="K328">
        <v>-3.10810666666667E-3</v>
      </c>
      <c r="P328">
        <v>113.626479</v>
      </c>
      <c r="Q328">
        <v>-1.6354209299999999E-2</v>
      </c>
      <c r="S328">
        <v>-164.062668</v>
      </c>
      <c r="T328">
        <v>0.19752816240000001</v>
      </c>
      <c r="V328">
        <v>1619.5795900000001</v>
      </c>
      <c r="W328">
        <v>-0.19350000000000001</v>
      </c>
    </row>
    <row r="329" spans="7:23">
      <c r="G329">
        <v>-267.858</v>
      </c>
      <c r="H329">
        <v>2.5720080000000002E-3</v>
      </c>
      <c r="J329">
        <v>3961.9720000000002</v>
      </c>
      <c r="K329">
        <v>-3.2639613333333298E-3</v>
      </c>
      <c r="P329">
        <v>29.731373999999999</v>
      </c>
      <c r="Q329">
        <v>2.4370809899999998E-2</v>
      </c>
      <c r="S329">
        <v>-244.78478999999999</v>
      </c>
      <c r="T329">
        <v>0.2133914254</v>
      </c>
      <c r="V329">
        <v>1529.4475829999999</v>
      </c>
      <c r="W329">
        <v>-0.17695</v>
      </c>
    </row>
    <row r="330" spans="7:23">
      <c r="G330">
        <v>-230.90809999999999</v>
      </c>
      <c r="H330">
        <v>2.5724760000000002E-3</v>
      </c>
      <c r="J330">
        <v>4027.9749999999999</v>
      </c>
      <c r="K330">
        <v>-3.2664679999999998E-3</v>
      </c>
      <c r="P330">
        <v>-51.058928999999999</v>
      </c>
      <c r="Q330">
        <v>6.4434887699999999E-2</v>
      </c>
      <c r="S330">
        <v>-328.58695699999998</v>
      </c>
      <c r="T330">
        <v>0.22880489239999999</v>
      </c>
      <c r="V330">
        <v>1448.372192</v>
      </c>
      <c r="W330">
        <v>-0.16059999999999999</v>
      </c>
    </row>
    <row r="331" spans="7:23">
      <c r="G331">
        <v>-201.9246</v>
      </c>
      <c r="H331">
        <v>2.5728439999999999E-3</v>
      </c>
      <c r="J331">
        <v>4090.01</v>
      </c>
      <c r="K331">
        <v>-3.2664293333333301E-3</v>
      </c>
      <c r="P331">
        <v>-137.990274</v>
      </c>
      <c r="Q331">
        <v>0.1043812693</v>
      </c>
      <c r="S331">
        <v>-412.42165499999999</v>
      </c>
      <c r="T331">
        <v>0.2440982558</v>
      </c>
      <c r="V331">
        <v>1367.297681</v>
      </c>
      <c r="W331">
        <v>-0.14495</v>
      </c>
    </row>
    <row r="332" spans="7:23">
      <c r="G332">
        <v>-170.01769999999999</v>
      </c>
      <c r="H332">
        <v>2.571916E-3</v>
      </c>
      <c r="J332">
        <v>4163.9080000000004</v>
      </c>
      <c r="K332">
        <v>-3.2664453333333299E-3</v>
      </c>
      <c r="P332">
        <v>-212.78950499999999</v>
      </c>
      <c r="Q332">
        <v>0.1442021225</v>
      </c>
      <c r="S332">
        <v>-496.16193199999998</v>
      </c>
      <c r="T332">
        <v>0.26027191960000001</v>
      </c>
      <c r="V332">
        <v>1289.0972409999999</v>
      </c>
      <c r="W332">
        <v>-0.1285</v>
      </c>
    </row>
    <row r="333" spans="7:23">
      <c r="G333">
        <v>-136.0076</v>
      </c>
      <c r="H333">
        <v>2.5723479999999999E-3</v>
      </c>
      <c r="J333">
        <v>4229.8940000000002</v>
      </c>
      <c r="K333">
        <v>-3.266344E-3</v>
      </c>
      <c r="P333">
        <v>-302.759973</v>
      </c>
      <c r="Q333">
        <v>0.18420984879999999</v>
      </c>
      <c r="S333">
        <v>-579.75704299999995</v>
      </c>
      <c r="T333">
        <v>0.27604604510000003</v>
      </c>
      <c r="V333">
        <v>1199.1207280000001</v>
      </c>
      <c r="W333">
        <v>-0.1119</v>
      </c>
    </row>
    <row r="334" spans="7:23">
      <c r="G334">
        <v>-106.0564</v>
      </c>
      <c r="H334">
        <v>2.5727279999999998E-3</v>
      </c>
      <c r="J334">
        <v>4309.884</v>
      </c>
      <c r="K334">
        <v>-3.2665400000000001E-3</v>
      </c>
      <c r="P334">
        <v>-383.44194299999998</v>
      </c>
      <c r="Q334">
        <v>0.22427459150000001</v>
      </c>
      <c r="S334">
        <v>-663.42042200000003</v>
      </c>
      <c r="T334">
        <v>0.2915399534</v>
      </c>
      <c r="V334">
        <v>1120.994751</v>
      </c>
      <c r="W334">
        <v>-9.5600000000000004E-2</v>
      </c>
    </row>
    <row r="335" spans="7:23">
      <c r="G335">
        <v>-76.029600000000002</v>
      </c>
      <c r="H335">
        <v>2.57177466666667E-3</v>
      </c>
      <c r="J335">
        <v>4379.8320000000003</v>
      </c>
      <c r="K335">
        <v>-3.2665586666666699E-3</v>
      </c>
      <c r="P335">
        <v>-464.10991200000001</v>
      </c>
      <c r="Q335">
        <v>0.26329942020000002</v>
      </c>
      <c r="S335">
        <v>-743.83583999999996</v>
      </c>
      <c r="T335">
        <v>0.3067241919</v>
      </c>
      <c r="V335">
        <v>1033.9388060000001</v>
      </c>
      <c r="W335">
        <v>-7.8149999999999997E-2</v>
      </c>
    </row>
    <row r="336" spans="7:23">
      <c r="G336">
        <v>-47.064079999999997</v>
      </c>
      <c r="H336">
        <v>2.5721426666666701E-3</v>
      </c>
      <c r="J336">
        <v>4441.8190000000004</v>
      </c>
      <c r="K336">
        <v>-3.2665200000000002E-3</v>
      </c>
      <c r="P336">
        <v>-547.720776</v>
      </c>
      <c r="Q336">
        <v>0.30250618419999997</v>
      </c>
      <c r="S336">
        <v>-866.06319599999995</v>
      </c>
      <c r="T336">
        <v>0.32629544739999999</v>
      </c>
      <c r="V336">
        <v>955.80241699999999</v>
      </c>
      <c r="W336">
        <v>-6.1749999999999999E-2</v>
      </c>
    </row>
    <row r="337" spans="7:23">
      <c r="G337">
        <v>-15.10585</v>
      </c>
      <c r="H337">
        <v>2.572548E-3</v>
      </c>
      <c r="J337">
        <v>4509.8739999999998</v>
      </c>
      <c r="K337">
        <v>-3.26647866666667E-3</v>
      </c>
      <c r="P337">
        <v>-631.48449700000003</v>
      </c>
      <c r="Q337">
        <v>0.3418720099</v>
      </c>
      <c r="S337">
        <v>-970.41320800000005</v>
      </c>
      <c r="T337">
        <v>0.34880356179999999</v>
      </c>
      <c r="V337">
        <v>868.51008300000001</v>
      </c>
      <c r="W337">
        <v>-4.5350000000000001E-2</v>
      </c>
    </row>
    <row r="338" spans="7:23">
      <c r="G338">
        <v>22.888280000000002</v>
      </c>
      <c r="H338">
        <v>2.5716973333333301E-3</v>
      </c>
      <c r="J338">
        <v>4567.942</v>
      </c>
      <c r="K338">
        <v>-3.2664426666666698E-3</v>
      </c>
      <c r="P338">
        <v>-706.03526599999998</v>
      </c>
      <c r="Q338">
        <v>0.38101438830000001</v>
      </c>
      <c r="S338">
        <v>-1050.680286</v>
      </c>
      <c r="T338">
        <v>0.36394827210000003</v>
      </c>
      <c r="V338">
        <v>784.52064199999995</v>
      </c>
      <c r="W338">
        <v>-2.8799999999999999E-2</v>
      </c>
    </row>
    <row r="339" spans="7:23">
      <c r="G339">
        <v>60.842700000000001</v>
      </c>
      <c r="H339">
        <v>2.5721786666666698E-3</v>
      </c>
      <c r="J339">
        <v>4626.0200000000004</v>
      </c>
      <c r="K339">
        <v>-3.2664066666666701E-3</v>
      </c>
      <c r="P339">
        <v>-798.52830800000004</v>
      </c>
      <c r="Q339">
        <v>0.42004663009999998</v>
      </c>
      <c r="S339">
        <v>-1133.9555909999999</v>
      </c>
      <c r="T339">
        <v>0.37864341480000002</v>
      </c>
      <c r="V339">
        <v>697.37417000000005</v>
      </c>
      <c r="W339">
        <v>-1.2500000000000001E-2</v>
      </c>
    </row>
    <row r="340" spans="7:23">
      <c r="G340">
        <v>99.779859999999999</v>
      </c>
      <c r="H340">
        <v>2.5713400000000001E-3</v>
      </c>
      <c r="J340">
        <v>4694.0370000000003</v>
      </c>
      <c r="K340">
        <v>-3.2663653333333299E-3</v>
      </c>
      <c r="P340">
        <v>-875.90262499999994</v>
      </c>
      <c r="Q340">
        <v>0.4592116765</v>
      </c>
      <c r="S340">
        <v>-1267.7733149999999</v>
      </c>
      <c r="T340">
        <v>0.400457807</v>
      </c>
      <c r="V340">
        <v>622.11372100000006</v>
      </c>
      <c r="W340">
        <v>4.0000000000000001E-3</v>
      </c>
    </row>
    <row r="341" spans="7:23">
      <c r="G341">
        <v>131.82919999999999</v>
      </c>
      <c r="H341">
        <v>2.57174666666667E-3</v>
      </c>
      <c r="J341">
        <v>4768.0110000000004</v>
      </c>
      <c r="K341">
        <v>-3.26651066666667E-3</v>
      </c>
      <c r="P341">
        <v>-959.36080300000003</v>
      </c>
      <c r="Q341">
        <v>0.49793937770000002</v>
      </c>
      <c r="S341">
        <v>-1359.8829350000001</v>
      </c>
      <c r="T341">
        <v>0.42100485209999999</v>
      </c>
      <c r="V341">
        <v>537.95499900000004</v>
      </c>
      <c r="W341">
        <v>2.0299999999999999E-2</v>
      </c>
    </row>
    <row r="342" spans="7:23">
      <c r="G342">
        <v>173.7337</v>
      </c>
      <c r="H342">
        <v>2.5709453333333299E-3</v>
      </c>
      <c r="J342">
        <v>4831.9849999999997</v>
      </c>
      <c r="K342">
        <v>-3.266536E-3</v>
      </c>
      <c r="P342">
        <v>-1039.7821289999999</v>
      </c>
      <c r="Q342">
        <v>0.53696572040000001</v>
      </c>
      <c r="S342">
        <v>-1443.0735110000001</v>
      </c>
      <c r="T342">
        <v>0.4364602642</v>
      </c>
      <c r="V342">
        <v>456.89130899999998</v>
      </c>
      <c r="W342">
        <v>3.6700000000000003E-2</v>
      </c>
    </row>
    <row r="343" spans="7:23">
      <c r="G343">
        <v>204.68719999999999</v>
      </c>
      <c r="H343">
        <v>2.5713373333333301E-3</v>
      </c>
      <c r="J343">
        <v>4895.9790000000003</v>
      </c>
      <c r="K343">
        <v>-3.2665599999999999E-3</v>
      </c>
      <c r="P343">
        <v>-1122.9206300000001</v>
      </c>
      <c r="Q343">
        <v>0.575495384</v>
      </c>
      <c r="S343">
        <v>-1523.4960209999999</v>
      </c>
      <c r="T343">
        <v>0.45148448009999997</v>
      </c>
      <c r="V343">
        <v>369.79114399999997</v>
      </c>
      <c r="W343">
        <v>5.305E-2</v>
      </c>
    </row>
    <row r="344" spans="7:23">
      <c r="G344">
        <v>236.6104</v>
      </c>
      <c r="H344">
        <v>2.5717426666666699E-3</v>
      </c>
      <c r="J344">
        <v>4971.9589999999998</v>
      </c>
      <c r="K344">
        <v>-3.2665133333333301E-3</v>
      </c>
      <c r="P344">
        <v>-1209.1877440000001</v>
      </c>
      <c r="Q344">
        <v>0.61460584289999998</v>
      </c>
      <c r="S344">
        <v>-1633.5518549999999</v>
      </c>
      <c r="T344">
        <v>0.4680544472</v>
      </c>
      <c r="V344">
        <v>288.73987699999998</v>
      </c>
      <c r="W344">
        <v>6.9000000000000006E-2</v>
      </c>
    </row>
    <row r="345" spans="7:23">
      <c r="G345">
        <v>268.55180000000001</v>
      </c>
      <c r="H345">
        <v>2.57081466666667E-3</v>
      </c>
      <c r="J345">
        <v>4998.43</v>
      </c>
      <c r="K345">
        <v>-3.2664973333333298E-3</v>
      </c>
      <c r="P345">
        <v>-1286.43894</v>
      </c>
      <c r="Q345">
        <v>0.65285164500000004</v>
      </c>
      <c r="S345">
        <v>-1746.6664060000001</v>
      </c>
      <c r="T345">
        <v>0.49221468600000001</v>
      </c>
      <c r="V345">
        <v>207.74721400000001</v>
      </c>
      <c r="W345">
        <v>8.5150000000000003E-2</v>
      </c>
    </row>
    <row r="346" spans="7:23">
      <c r="G346">
        <v>304.5299</v>
      </c>
      <c r="H346">
        <v>2.3526039999999999E-3</v>
      </c>
      <c r="J346">
        <v>4998.759</v>
      </c>
      <c r="K346">
        <v>-3.2664973333333298E-3</v>
      </c>
      <c r="P346">
        <v>-1363.7684569999999</v>
      </c>
      <c r="Q346">
        <v>0.69161696640000003</v>
      </c>
      <c r="S346">
        <v>-1827.01604</v>
      </c>
      <c r="T346">
        <v>0.50691913369999997</v>
      </c>
      <c r="V346">
        <v>126.805269</v>
      </c>
      <c r="W346">
        <v>0.1012</v>
      </c>
    </row>
    <row r="347" spans="7:23">
      <c r="G347">
        <v>333.54989999999998</v>
      </c>
      <c r="H347" s="1">
        <v>-7.7902706666666704E-4</v>
      </c>
      <c r="P347">
        <v>-1452.94021</v>
      </c>
      <c r="Q347">
        <v>0.72986959549999997</v>
      </c>
      <c r="S347">
        <v>-1910.3750729999999</v>
      </c>
      <c r="T347">
        <v>0.52233401000000002</v>
      </c>
      <c r="V347">
        <v>39.811633</v>
      </c>
      <c r="W347">
        <v>0.1173</v>
      </c>
    </row>
    <row r="348" spans="7:23">
      <c r="G348">
        <v>366.5018</v>
      </c>
      <c r="H348">
        <v>-2.5532760000000002E-3</v>
      </c>
      <c r="P348">
        <v>-1536.2925049999999</v>
      </c>
      <c r="Q348">
        <v>0.76995794669999995</v>
      </c>
      <c r="S348">
        <v>-1996.5802980000001</v>
      </c>
      <c r="T348">
        <v>0.53709983400000005</v>
      </c>
      <c r="V348">
        <v>-44.021684999999998</v>
      </c>
      <c r="W348">
        <v>0.13285</v>
      </c>
    </row>
    <row r="349" spans="7:23">
      <c r="G349">
        <v>389.48450000000003</v>
      </c>
      <c r="H349">
        <v>-2.57031733333333E-3</v>
      </c>
      <c r="P349">
        <v>-1619.4936279999999</v>
      </c>
      <c r="Q349">
        <v>0.80848722589999999</v>
      </c>
      <c r="S349">
        <v>-2077.0014160000001</v>
      </c>
      <c r="T349">
        <v>0.55220405439999998</v>
      </c>
      <c r="V349">
        <v>-133.93250599999999</v>
      </c>
      <c r="W349">
        <v>0.14824999999999999</v>
      </c>
    </row>
    <row r="350" spans="7:23">
      <c r="G350">
        <v>423.65660000000003</v>
      </c>
      <c r="H350">
        <v>-2.5712173333333299E-3</v>
      </c>
      <c r="P350">
        <v>-1702.9540529999999</v>
      </c>
      <c r="Q350">
        <v>0.84593491340000004</v>
      </c>
      <c r="S350">
        <v>-2160.2913090000002</v>
      </c>
      <c r="T350">
        <v>0.56769915059999998</v>
      </c>
      <c r="V350">
        <v>-214.660168</v>
      </c>
      <c r="W350">
        <v>0.16389999999999999</v>
      </c>
    </row>
    <row r="351" spans="7:23">
      <c r="G351">
        <v>454.62029999999999</v>
      </c>
      <c r="H351">
        <v>-2.5708240000000002E-3</v>
      </c>
      <c r="P351">
        <v>-1780.3462890000001</v>
      </c>
      <c r="Q351">
        <v>0.88405984979999996</v>
      </c>
      <c r="S351">
        <v>-2249.6311519999999</v>
      </c>
      <c r="T351">
        <v>0.58393500490000005</v>
      </c>
      <c r="V351">
        <v>-292.41729700000002</v>
      </c>
      <c r="W351">
        <v>0.17945</v>
      </c>
    </row>
    <row r="352" spans="7:23">
      <c r="G352">
        <v>485.60579999999999</v>
      </c>
      <c r="H352">
        <v>-2.5717639999999998E-3</v>
      </c>
      <c r="P352">
        <v>-1866.717114</v>
      </c>
      <c r="Q352">
        <v>0.92212967209999996</v>
      </c>
      <c r="S352">
        <v>-2332.992139</v>
      </c>
      <c r="T352">
        <v>0.59878987500000003</v>
      </c>
      <c r="V352">
        <v>-376.23802499999999</v>
      </c>
      <c r="W352">
        <v>0.19525000000000001</v>
      </c>
    </row>
    <row r="353" spans="7:23">
      <c r="G353">
        <v>519.53920000000005</v>
      </c>
      <c r="H353">
        <v>-2.57133333333333E-3</v>
      </c>
      <c r="P353">
        <v>-1944.046533</v>
      </c>
      <c r="Q353">
        <v>0.95981499400000003</v>
      </c>
      <c r="S353">
        <v>-2419.2561040000001</v>
      </c>
      <c r="T353">
        <v>0.61523551219999995</v>
      </c>
      <c r="V353">
        <v>-459.868268</v>
      </c>
      <c r="W353">
        <v>0.21124999999999999</v>
      </c>
    </row>
    <row r="354" spans="7:23">
      <c r="G354">
        <v>550.53589999999997</v>
      </c>
      <c r="H354">
        <v>-2.57227333333333E-3</v>
      </c>
      <c r="P354">
        <v>-2030.345386</v>
      </c>
      <c r="Q354">
        <v>0.99744525809999995</v>
      </c>
      <c r="S354">
        <v>-2505.7266599999998</v>
      </c>
      <c r="T354">
        <v>0.62996049229999995</v>
      </c>
      <c r="V354">
        <v>-540.59069199999999</v>
      </c>
      <c r="W354">
        <v>0.22720000000000001</v>
      </c>
    </row>
    <row r="355" spans="7:23">
      <c r="G355">
        <v>592.45129999999995</v>
      </c>
      <c r="H355">
        <v>-2.5717413333333299E-3</v>
      </c>
      <c r="P355">
        <v>-2113.5594729999998</v>
      </c>
      <c r="Q355">
        <v>1.0346544577000001</v>
      </c>
      <c r="S355">
        <v>-2592.0292479999998</v>
      </c>
      <c r="T355">
        <v>0.64528600670000003</v>
      </c>
      <c r="V355">
        <v>-627.17728299999999</v>
      </c>
      <c r="W355">
        <v>0.24304999999999999</v>
      </c>
    </row>
    <row r="356" spans="7:23">
      <c r="G356">
        <v>630.35029999999995</v>
      </c>
      <c r="H356">
        <v>-2.5725933333333299E-3</v>
      </c>
      <c r="P356">
        <v>-2194.0368159999998</v>
      </c>
      <c r="Q356">
        <v>1.0730804565000001</v>
      </c>
      <c r="S356">
        <v>-2672.6100590000001</v>
      </c>
      <c r="T356">
        <v>0.66054971910000004</v>
      </c>
      <c r="V356">
        <v>-707.78919699999994</v>
      </c>
      <c r="W356">
        <v>0.25855</v>
      </c>
    </row>
    <row r="357" spans="7:23">
      <c r="G357">
        <v>669.33140000000003</v>
      </c>
      <c r="H357">
        <v>-2.5720986666666699E-3</v>
      </c>
      <c r="P357">
        <v>-2274.3277830000002</v>
      </c>
      <c r="Q357">
        <v>1.1101475994000001</v>
      </c>
      <c r="S357">
        <v>-2753.1588379999998</v>
      </c>
      <c r="T357">
        <v>0.67549353349999997</v>
      </c>
      <c r="V357">
        <v>-791.25191700000005</v>
      </c>
      <c r="W357">
        <v>0.2742</v>
      </c>
    </row>
    <row r="358" spans="7:23">
      <c r="G358">
        <v>703.28959999999995</v>
      </c>
      <c r="H358">
        <v>-2.571668E-3</v>
      </c>
      <c r="P358">
        <v>-2357.7757809999998</v>
      </c>
      <c r="Q358">
        <v>1.1469153631</v>
      </c>
      <c r="S358">
        <v>-2836.7007319999998</v>
      </c>
      <c r="T358">
        <v>0.69030782820000003</v>
      </c>
      <c r="V358">
        <v>-874.59182099999998</v>
      </c>
      <c r="W358">
        <v>0.29010000000000002</v>
      </c>
    </row>
    <row r="359" spans="7:23">
      <c r="G359">
        <v>735.26819999999998</v>
      </c>
      <c r="H359">
        <v>-2.5725959999999999E-3</v>
      </c>
      <c r="P359">
        <v>-2438.2212399999999</v>
      </c>
      <c r="Q359">
        <v>1.1838615576</v>
      </c>
      <c r="S359">
        <v>-2911.4849610000001</v>
      </c>
      <c r="T359">
        <v>0.70538997670000003</v>
      </c>
      <c r="V359">
        <v>-957.98271499999998</v>
      </c>
      <c r="W359">
        <v>0.30635000000000001</v>
      </c>
    </row>
    <row r="360" spans="7:23">
      <c r="G360">
        <v>767.22080000000005</v>
      </c>
      <c r="H360">
        <v>-2.57219066666667E-3</v>
      </c>
      <c r="P360">
        <v>-2524.5551270000001</v>
      </c>
      <c r="Q360">
        <v>1.2208516066999999</v>
      </c>
      <c r="S360">
        <v>-2998.3233399999999</v>
      </c>
      <c r="T360">
        <v>0.71999378700000005</v>
      </c>
      <c r="V360">
        <v>-1038.3118039999999</v>
      </c>
      <c r="W360">
        <v>0.32179999999999997</v>
      </c>
    </row>
    <row r="361" spans="7:23">
      <c r="G361">
        <v>795.17470000000003</v>
      </c>
      <c r="H361">
        <v>-2.5718360000000001E-3</v>
      </c>
      <c r="P361">
        <v>-2610.906641</v>
      </c>
      <c r="Q361">
        <v>1.2603215475</v>
      </c>
      <c r="S361">
        <v>-3085.0857420000002</v>
      </c>
      <c r="T361">
        <v>0.73459783879999996</v>
      </c>
      <c r="V361">
        <v>-1121.544897</v>
      </c>
      <c r="W361">
        <v>0.33724999999999999</v>
      </c>
    </row>
    <row r="362" spans="7:23">
      <c r="G362">
        <v>828.03020000000004</v>
      </c>
      <c r="H362">
        <v>-2.5727520000000002E-3</v>
      </c>
      <c r="P362">
        <v>-2694.357129</v>
      </c>
      <c r="Q362">
        <v>1.297049296</v>
      </c>
      <c r="S362">
        <v>-3172.311279</v>
      </c>
      <c r="T362">
        <v>0.75000041770000003</v>
      </c>
      <c r="V362">
        <v>-1201.815601</v>
      </c>
      <c r="W362">
        <v>0.35270000000000001</v>
      </c>
    </row>
    <row r="363" spans="7:23">
      <c r="G363">
        <v>859.96050000000002</v>
      </c>
      <c r="H363">
        <v>-2.5723466666666699E-3</v>
      </c>
      <c r="P363">
        <v>-2777.9150880000002</v>
      </c>
      <c r="Q363">
        <v>1.3342163847999999</v>
      </c>
      <c r="S363">
        <v>-3265.5575680000002</v>
      </c>
      <c r="T363">
        <v>0.76646384759999997</v>
      </c>
      <c r="V363">
        <v>-1288.098755</v>
      </c>
      <c r="W363">
        <v>0.36809999999999998</v>
      </c>
    </row>
    <row r="364" spans="7:23">
      <c r="G364">
        <v>891.92570000000001</v>
      </c>
      <c r="H364">
        <v>-2.57194133333333E-3</v>
      </c>
      <c r="P364">
        <v>-2861.594775</v>
      </c>
      <c r="Q364">
        <v>1.3708627262999999</v>
      </c>
      <c r="S364">
        <v>-3361.905518</v>
      </c>
      <c r="T364">
        <v>0.78483741259999995</v>
      </c>
      <c r="V364">
        <v>-1371.463892</v>
      </c>
      <c r="W364">
        <v>0.38369999999999999</v>
      </c>
    </row>
    <row r="365" spans="7:23">
      <c r="G365">
        <v>918.92729999999995</v>
      </c>
      <c r="H365">
        <v>-2.572932E-3</v>
      </c>
      <c r="P365">
        <v>-2942.1765620000001</v>
      </c>
      <c r="Q365">
        <v>1.407568084</v>
      </c>
      <c r="S365">
        <v>-3446.3586909999999</v>
      </c>
      <c r="T365">
        <v>0.79964880900000002</v>
      </c>
      <c r="V365">
        <v>-1448.7826660000001</v>
      </c>
      <c r="W365">
        <v>0.39900000000000002</v>
      </c>
    </row>
    <row r="366" spans="7:23">
      <c r="G366">
        <v>947.89769999999999</v>
      </c>
      <c r="H366">
        <v>-2.5725639999999998E-3</v>
      </c>
      <c r="P366">
        <v>-3023.107861</v>
      </c>
      <c r="Q366">
        <v>1.4435912961999999</v>
      </c>
      <c r="S366">
        <v>-3524.8813479999999</v>
      </c>
      <c r="T366">
        <v>0.81399906749999995</v>
      </c>
      <c r="V366">
        <v>-1529.0145259999999</v>
      </c>
      <c r="W366">
        <v>0.4143</v>
      </c>
    </row>
    <row r="367" spans="7:23">
      <c r="G367">
        <v>977.88620000000003</v>
      </c>
      <c r="H367">
        <v>-2.5721839999999999E-3</v>
      </c>
      <c r="P367">
        <v>-3106.9639160000002</v>
      </c>
      <c r="Q367">
        <v>1.4801965552</v>
      </c>
      <c r="S367">
        <v>-3624.403613</v>
      </c>
      <c r="T367">
        <v>0.83020253659999999</v>
      </c>
      <c r="V367">
        <v>-1621.3762939999999</v>
      </c>
      <c r="W367">
        <v>0.42949999999999999</v>
      </c>
    </row>
    <row r="368" spans="7:23">
      <c r="G368">
        <v>1012.812</v>
      </c>
      <c r="H368">
        <v>-2.5730733333333301E-3</v>
      </c>
      <c r="P368">
        <v>-3188.1123539999999</v>
      </c>
      <c r="Q368">
        <v>1.5160584345000001</v>
      </c>
      <c r="S368">
        <v>-3708.9231930000001</v>
      </c>
      <c r="T368">
        <v>0.84693372180000004</v>
      </c>
      <c r="V368">
        <v>-1701.8047120000001</v>
      </c>
      <c r="W368">
        <v>0.44495000000000001</v>
      </c>
    </row>
    <row r="369" spans="7:23">
      <c r="G369">
        <v>1041.644</v>
      </c>
      <c r="H369">
        <v>-2.5727079999999999E-3</v>
      </c>
      <c r="P369">
        <v>-3269.3284669999998</v>
      </c>
      <c r="Q369">
        <v>1.5523998985</v>
      </c>
      <c r="S369">
        <v>-3811.48335</v>
      </c>
      <c r="T369">
        <v>0.8641275289</v>
      </c>
      <c r="V369">
        <v>-1776.1247800000001</v>
      </c>
      <c r="W369">
        <v>0.4602</v>
      </c>
    </row>
    <row r="370" spans="7:23">
      <c r="G370">
        <v>1077.655</v>
      </c>
      <c r="H370">
        <v>-2.5722506666666701E-3</v>
      </c>
      <c r="P370">
        <v>-3356.6345209999999</v>
      </c>
      <c r="Q370">
        <v>1.58866398</v>
      </c>
      <c r="S370">
        <v>-3889.7590329999998</v>
      </c>
      <c r="T370">
        <v>0.87927857279999999</v>
      </c>
      <c r="V370">
        <v>-1862.4325679999999</v>
      </c>
      <c r="W370">
        <v>0.47525000000000001</v>
      </c>
    </row>
    <row r="371" spans="7:23">
      <c r="G371">
        <v>1112.585</v>
      </c>
      <c r="H371">
        <v>-2.5731413333333298E-3</v>
      </c>
      <c r="P371">
        <v>-3441.1691890000002</v>
      </c>
      <c r="Q371">
        <v>1.6250650733000001</v>
      </c>
      <c r="S371">
        <v>-3974.3342290000001</v>
      </c>
      <c r="T371">
        <v>0.89476958110000004</v>
      </c>
      <c r="V371">
        <v>-1939.827002</v>
      </c>
      <c r="W371">
        <v>0.49004999999999999</v>
      </c>
    </row>
    <row r="372" spans="7:23">
      <c r="G372">
        <v>1138.537</v>
      </c>
      <c r="H372">
        <v>-2.5728119999999998E-3</v>
      </c>
      <c r="P372">
        <v>-3525.7886720000001</v>
      </c>
      <c r="Q372">
        <v>1.6622656461</v>
      </c>
      <c r="S372">
        <v>-4055.675342</v>
      </c>
      <c r="T372">
        <v>0.90863087539999998</v>
      </c>
      <c r="V372">
        <v>-2023.2688720000001</v>
      </c>
      <c r="W372">
        <v>0.50509999999999999</v>
      </c>
    </row>
    <row r="373" spans="7:23">
      <c r="G373">
        <v>1172.5150000000001</v>
      </c>
      <c r="H373">
        <v>-2.57238E-3</v>
      </c>
      <c r="P373">
        <v>-3604.2147949999999</v>
      </c>
      <c r="Q373">
        <v>1.6985842360000001</v>
      </c>
      <c r="S373">
        <v>-4158.0655269999997</v>
      </c>
      <c r="T373">
        <v>0.9253452231</v>
      </c>
      <c r="V373">
        <v>-2112.41167</v>
      </c>
      <c r="W373">
        <v>0.52005000000000001</v>
      </c>
    </row>
    <row r="374" spans="7:23">
      <c r="G374">
        <v>1205.5170000000001</v>
      </c>
      <c r="H374">
        <v>-2.5732946666666701E-3</v>
      </c>
      <c r="P374">
        <v>-3691.8500979999999</v>
      </c>
      <c r="Q374">
        <v>1.7345262964999999</v>
      </c>
      <c r="S374">
        <v>-4263.3466799999997</v>
      </c>
      <c r="T374">
        <v>0.94529037599999999</v>
      </c>
      <c r="V374">
        <v>-2192.7671879999998</v>
      </c>
      <c r="W374">
        <v>0.53615000000000002</v>
      </c>
    </row>
    <row r="375" spans="7:23">
      <c r="G375">
        <v>1230.4849999999999</v>
      </c>
      <c r="H375">
        <v>-2.5729786666666699E-3</v>
      </c>
      <c r="P375">
        <v>-3770.1856929999999</v>
      </c>
      <c r="Q375">
        <v>1.7700454422</v>
      </c>
      <c r="S375">
        <v>-4338.3806640000003</v>
      </c>
      <c r="T375">
        <v>0.96013173019999998</v>
      </c>
      <c r="V375">
        <v>-2270.0892090000002</v>
      </c>
      <c r="W375">
        <v>0.55010000000000003</v>
      </c>
    </row>
    <row r="376" spans="7:23">
      <c r="G376">
        <v>1269.645</v>
      </c>
      <c r="H376">
        <v>-2.5724813333333298E-3</v>
      </c>
      <c r="P376">
        <v>-3857.8347659999999</v>
      </c>
      <c r="Q376">
        <v>1.8054674181000001</v>
      </c>
      <c r="S376">
        <v>-4425.6126949999998</v>
      </c>
      <c r="T376">
        <v>0.97513428840000005</v>
      </c>
      <c r="V376">
        <v>-2356.564844</v>
      </c>
      <c r="W376">
        <v>0.55974999999999997</v>
      </c>
    </row>
    <row r="377" spans="7:23">
      <c r="G377">
        <v>1300.587</v>
      </c>
      <c r="H377">
        <v>-2.5720880000000002E-3</v>
      </c>
      <c r="P377">
        <v>-3939.0325680000001</v>
      </c>
      <c r="Q377">
        <v>1.8414089944000001</v>
      </c>
      <c r="S377">
        <v>-4515.9780270000001</v>
      </c>
      <c r="T377">
        <v>0.99024688120000004</v>
      </c>
      <c r="V377">
        <v>-2457.7259770000001</v>
      </c>
      <c r="W377">
        <v>0.56779999999999997</v>
      </c>
    </row>
    <row r="378" spans="7:23">
      <c r="G378">
        <v>1331.5250000000001</v>
      </c>
      <c r="H378">
        <v>-2.5730293333333298E-3</v>
      </c>
      <c r="P378">
        <v>-4023.6466310000001</v>
      </c>
      <c r="Q378">
        <v>1.8767696004000001</v>
      </c>
      <c r="S378">
        <v>-4624.1574220000002</v>
      </c>
      <c r="T378">
        <v>1.0079028162999999</v>
      </c>
      <c r="V378">
        <v>-2552.9839360000001</v>
      </c>
      <c r="W378">
        <v>0.58204999999999996</v>
      </c>
    </row>
    <row r="379" spans="7:23">
      <c r="G379">
        <v>1364.4770000000001</v>
      </c>
      <c r="H379">
        <v>-2.5726106666666701E-3</v>
      </c>
      <c r="P379">
        <v>-4104.7291990000003</v>
      </c>
      <c r="Q379">
        <v>1.9117518841000001</v>
      </c>
      <c r="S379">
        <v>-4714.3098630000004</v>
      </c>
      <c r="T379">
        <v>1.0248160861</v>
      </c>
      <c r="V379">
        <v>-4906.2333980000003</v>
      </c>
      <c r="W379">
        <v>1.08325</v>
      </c>
    </row>
    <row r="380" spans="7:23">
      <c r="G380">
        <v>1397.4659999999999</v>
      </c>
      <c r="H380">
        <v>-2.5721920000000001E-3</v>
      </c>
      <c r="P380">
        <v>-4189.0020510000004</v>
      </c>
      <c r="Q380">
        <v>1.9462345846</v>
      </c>
      <c r="S380">
        <v>-4792.3135739999998</v>
      </c>
      <c r="T380">
        <v>1.0394879951</v>
      </c>
      <c r="V380">
        <v>-4984.2507809999997</v>
      </c>
      <c r="W380">
        <v>1.1032999999999999</v>
      </c>
    </row>
    <row r="381" spans="7:23">
      <c r="G381">
        <v>1431.433</v>
      </c>
      <c r="H381">
        <v>-2.5730946666666699E-3</v>
      </c>
      <c r="P381">
        <v>-4273.2526369999996</v>
      </c>
      <c r="Q381">
        <v>1.9812374218</v>
      </c>
      <c r="S381">
        <v>-4876.506934</v>
      </c>
      <c r="T381">
        <v>1.0533002177999999</v>
      </c>
      <c r="V381">
        <v>-5062.3320309999999</v>
      </c>
      <c r="W381">
        <v>1.1208499999999999</v>
      </c>
    </row>
    <row r="382" spans="7:23">
      <c r="G382">
        <v>1467.3130000000001</v>
      </c>
      <c r="H382">
        <v>-2.5726400000000002E-3</v>
      </c>
      <c r="P382">
        <v>-4357.3355469999997</v>
      </c>
      <c r="Q382">
        <v>2.0153212882</v>
      </c>
      <c r="S382">
        <v>-4957.4636719999999</v>
      </c>
      <c r="T382">
        <v>1.0679627346</v>
      </c>
      <c r="V382">
        <v>-5149.4973630000004</v>
      </c>
      <c r="W382">
        <v>1.15045</v>
      </c>
    </row>
    <row r="383" spans="7:23">
      <c r="G383">
        <v>1492.318</v>
      </c>
      <c r="H383">
        <v>-2.5723226666666699E-3</v>
      </c>
      <c r="P383">
        <v>-4435.5975589999998</v>
      </c>
      <c r="Q383">
        <v>2.0500008854999998</v>
      </c>
      <c r="S383">
        <v>-5047.6904299999997</v>
      </c>
      <c r="T383">
        <v>1.1324357680999999</v>
      </c>
      <c r="V383">
        <v>-5230.5880859999997</v>
      </c>
      <c r="W383">
        <v>1.17655</v>
      </c>
    </row>
    <row r="384" spans="7:23">
      <c r="G384">
        <v>1522.309</v>
      </c>
      <c r="H384">
        <v>-2.5732746666666702E-3</v>
      </c>
      <c r="P384">
        <v>-4519.7835940000004</v>
      </c>
      <c r="Q384">
        <v>2.0839241189000002</v>
      </c>
      <c r="S384">
        <v>-5149.9227540000002</v>
      </c>
      <c r="T384">
        <v>1.1629506179</v>
      </c>
      <c r="V384">
        <v>-5317.7005859999999</v>
      </c>
      <c r="W384">
        <v>1.1952499999999999</v>
      </c>
    </row>
    <row r="385" spans="7:23">
      <c r="G385">
        <v>1560.2660000000001</v>
      </c>
      <c r="H385">
        <v>-2.57279333333333E-3</v>
      </c>
      <c r="P385">
        <v>-4606.9193359999999</v>
      </c>
      <c r="Q385">
        <v>2.1181492459000002</v>
      </c>
      <c r="S385">
        <v>-5231.1548830000002</v>
      </c>
      <c r="T385">
        <v>1.1790122588</v>
      </c>
      <c r="V385">
        <v>-5401.801367</v>
      </c>
      <c r="W385">
        <v>1.21295</v>
      </c>
    </row>
    <row r="386" spans="7:23">
      <c r="G386">
        <v>1589.252</v>
      </c>
      <c r="H386">
        <v>-2.5724253333333298E-3</v>
      </c>
      <c r="P386">
        <v>-4688.1299799999997</v>
      </c>
      <c r="Q386">
        <v>2.1520507433999998</v>
      </c>
      <c r="S386">
        <v>-5315.1590820000001</v>
      </c>
      <c r="T386">
        <v>1.1950250832</v>
      </c>
      <c r="V386">
        <v>-5479.8314449999998</v>
      </c>
      <c r="W386">
        <v>1.2314000000000001</v>
      </c>
    </row>
    <row r="387" spans="7:23">
      <c r="G387">
        <v>1624.1880000000001</v>
      </c>
      <c r="H387">
        <v>-2.5733146666666699E-3</v>
      </c>
      <c r="P387">
        <v>-4772.2502930000001</v>
      </c>
      <c r="Q387">
        <v>2.1861743802000002</v>
      </c>
      <c r="S387">
        <v>-5396.3156250000002</v>
      </c>
      <c r="T387">
        <v>1.2104469646</v>
      </c>
      <c r="V387">
        <v>-5566.8976560000001</v>
      </c>
      <c r="W387">
        <v>1.2503</v>
      </c>
    </row>
    <row r="388" spans="7:23">
      <c r="G388">
        <v>1662.8520000000001</v>
      </c>
      <c r="H388">
        <v>-2.572824E-3</v>
      </c>
      <c r="P388">
        <v>-4853.3078130000004</v>
      </c>
      <c r="Q388">
        <v>2.2210768177000002</v>
      </c>
      <c r="S388">
        <v>-5480.2980470000002</v>
      </c>
      <c r="T388">
        <v>1.2259798582000001</v>
      </c>
      <c r="V388">
        <v>-5650.7961910000004</v>
      </c>
      <c r="W388">
        <v>1.2706</v>
      </c>
    </row>
    <row r="389" spans="7:23">
      <c r="G389">
        <v>1697.7090000000001</v>
      </c>
      <c r="H389">
        <v>-2.57238266666667E-3</v>
      </c>
      <c r="P389">
        <v>-4940.4806639999997</v>
      </c>
      <c r="Q389">
        <v>2.2542617167999999</v>
      </c>
      <c r="S389">
        <v>-5612.3723630000004</v>
      </c>
      <c r="T389">
        <v>1.2480797954</v>
      </c>
      <c r="V389">
        <v>-5734.9407229999997</v>
      </c>
      <c r="W389">
        <v>1.2882</v>
      </c>
    </row>
    <row r="390" spans="7:23">
      <c r="G390">
        <v>1737.643</v>
      </c>
      <c r="H390">
        <v>-2.57320933333333E-3</v>
      </c>
      <c r="P390">
        <v>-5015.7615230000001</v>
      </c>
      <c r="Q390">
        <v>2.2879596136</v>
      </c>
      <c r="S390">
        <v>-5702.2236329999996</v>
      </c>
      <c r="T390">
        <v>1.2685140231000001</v>
      </c>
      <c r="V390">
        <v>-5815.7845699999998</v>
      </c>
      <c r="W390">
        <v>1.30555</v>
      </c>
    </row>
    <row r="391" spans="7:23">
      <c r="G391">
        <v>1781.7049999999999</v>
      </c>
      <c r="H391">
        <v>-2.5726493333333299E-3</v>
      </c>
      <c r="P391">
        <v>-5105.6664060000003</v>
      </c>
      <c r="Q391">
        <v>2.3207277424999999</v>
      </c>
      <c r="S391">
        <v>-5780.1832029999996</v>
      </c>
      <c r="T391">
        <v>1.2839860724000001</v>
      </c>
      <c r="V391">
        <v>-5899.9315429999997</v>
      </c>
      <c r="W391">
        <v>1.3221000000000001</v>
      </c>
    </row>
    <row r="392" spans="7:23">
      <c r="G392">
        <v>1818.625</v>
      </c>
      <c r="H392">
        <v>-2.5735146666666701E-3</v>
      </c>
      <c r="P392">
        <v>-5192.9265619999996</v>
      </c>
      <c r="Q392">
        <v>2.3533921057999998</v>
      </c>
      <c r="S392">
        <v>-5870.2285160000001</v>
      </c>
      <c r="T392">
        <v>1.2992996830000001</v>
      </c>
      <c r="V392">
        <v>-5974.8694340000002</v>
      </c>
      <c r="W392">
        <v>1.339</v>
      </c>
    </row>
    <row r="393" spans="7:23">
      <c r="G393">
        <v>1850.567</v>
      </c>
      <c r="H393">
        <v>-2.5731093333333302E-3</v>
      </c>
      <c r="P393">
        <v>-5271.0185549999997</v>
      </c>
      <c r="Q393">
        <v>2.3861527468000001</v>
      </c>
      <c r="S393">
        <v>-5951.4771479999999</v>
      </c>
      <c r="T393">
        <v>1.3154012715000001</v>
      </c>
      <c r="V393">
        <v>-6067.9561519999997</v>
      </c>
      <c r="W393">
        <v>1.3562000000000001</v>
      </c>
    </row>
    <row r="394" spans="7:23">
      <c r="G394">
        <v>1882.4860000000001</v>
      </c>
      <c r="H394">
        <v>-2.5727039999999999E-3</v>
      </c>
      <c r="P394">
        <v>-5352.1600589999998</v>
      </c>
      <c r="Q394">
        <v>2.4186946687000002</v>
      </c>
      <c r="S394">
        <v>-6038.5202149999996</v>
      </c>
      <c r="T394">
        <v>1.3306044307</v>
      </c>
      <c r="V394">
        <v>-6155.0627930000001</v>
      </c>
      <c r="W394">
        <v>1.37415</v>
      </c>
    </row>
    <row r="395" spans="7:23">
      <c r="G395">
        <v>1914.4490000000001</v>
      </c>
      <c r="H395">
        <v>-2.5736320000000002E-3</v>
      </c>
      <c r="P395">
        <v>-5436.3167970000004</v>
      </c>
      <c r="Q395">
        <v>2.4514180819</v>
      </c>
      <c r="S395">
        <v>-6131.5733399999999</v>
      </c>
      <c r="T395">
        <v>1.3477084749999999</v>
      </c>
      <c r="V395">
        <v>-6236.1497069999996</v>
      </c>
      <c r="W395">
        <v>1.3914</v>
      </c>
    </row>
    <row r="396" spans="7:23">
      <c r="G396">
        <v>1937.4079999999999</v>
      </c>
      <c r="H396">
        <v>-2.5733399999999999E-3</v>
      </c>
      <c r="P396">
        <v>-5520.131738</v>
      </c>
      <c r="Q396">
        <v>2.4837435931999998</v>
      </c>
      <c r="S396">
        <v>-6215.6231449999996</v>
      </c>
      <c r="T396">
        <v>1.3645211543</v>
      </c>
      <c r="V396">
        <v>-6320.1712889999999</v>
      </c>
      <c r="W396">
        <v>1.40805</v>
      </c>
    </row>
    <row r="397" spans="7:23">
      <c r="G397">
        <v>1977.421</v>
      </c>
      <c r="H397">
        <v>-2.5728333333333302E-3</v>
      </c>
      <c r="P397">
        <v>-5601.3309570000001</v>
      </c>
      <c r="Q397">
        <v>2.5158051608999998</v>
      </c>
      <c r="S397">
        <v>-6299.6709959999998</v>
      </c>
      <c r="T397">
        <v>1.3798938398</v>
      </c>
      <c r="V397">
        <v>-6407.3672850000003</v>
      </c>
      <c r="W397">
        <v>1.4258999999999999</v>
      </c>
    </row>
    <row r="398" spans="7:23">
      <c r="G398">
        <v>2021.375</v>
      </c>
      <c r="H398">
        <v>-2.5736079999999998E-3</v>
      </c>
      <c r="P398">
        <v>-5682.2670900000003</v>
      </c>
      <c r="Q398">
        <v>2.5477483433999999</v>
      </c>
      <c r="S398">
        <v>-6380.7362300000004</v>
      </c>
      <c r="T398">
        <v>1.3954760116</v>
      </c>
      <c r="V398">
        <v>-6491.4229489999998</v>
      </c>
      <c r="W398">
        <v>1.444</v>
      </c>
    </row>
    <row r="399" spans="7:23">
      <c r="G399">
        <v>2064.3910000000001</v>
      </c>
      <c r="H399">
        <v>-2.5730626666666699E-3</v>
      </c>
      <c r="P399">
        <v>-5769.5020510000004</v>
      </c>
      <c r="Q399">
        <v>2.5796928612999999</v>
      </c>
      <c r="S399">
        <v>-6464.8789059999999</v>
      </c>
      <c r="T399">
        <v>1.4108083954999999</v>
      </c>
      <c r="V399">
        <v>-6572.3549800000001</v>
      </c>
      <c r="W399">
        <v>1.4608000000000001</v>
      </c>
    </row>
    <row r="400" spans="7:23">
      <c r="G400">
        <v>2093.5279999999998</v>
      </c>
      <c r="H400">
        <v>-2.5726920000000001E-3</v>
      </c>
      <c r="P400">
        <v>-5847.2518550000004</v>
      </c>
      <c r="Q400">
        <v>2.6117756027999999</v>
      </c>
      <c r="S400">
        <v>-6548.8859380000004</v>
      </c>
      <c r="T400">
        <v>1.4258612109</v>
      </c>
      <c r="V400">
        <v>-6650.4120119999998</v>
      </c>
      <c r="W400">
        <v>1.4773499999999999</v>
      </c>
    </row>
    <row r="401" spans="7:23">
      <c r="G401">
        <v>2121.4659999999999</v>
      </c>
      <c r="H401">
        <v>-2.5736719999999999E-3</v>
      </c>
      <c r="P401">
        <v>-5934.2739259999998</v>
      </c>
      <c r="Q401">
        <v>2.6433214275000001</v>
      </c>
      <c r="S401">
        <v>-6633.0150389999999</v>
      </c>
      <c r="T401">
        <v>1.441313638</v>
      </c>
      <c r="V401">
        <v>-6740.4089839999997</v>
      </c>
      <c r="W401">
        <v>1.4941500000000001</v>
      </c>
    </row>
    <row r="402" spans="7:23">
      <c r="G402">
        <v>2158.4070000000002</v>
      </c>
      <c r="H402">
        <v>-2.5732026666666699E-3</v>
      </c>
      <c r="P402">
        <v>-6018.2733399999997</v>
      </c>
      <c r="Q402">
        <v>2.6754458065</v>
      </c>
      <c r="S402">
        <v>-6726.0035159999998</v>
      </c>
      <c r="T402">
        <v>1.4585378877999999</v>
      </c>
      <c r="V402">
        <v>-6821.5283200000003</v>
      </c>
      <c r="W402">
        <v>1.51105</v>
      </c>
    </row>
    <row r="403" spans="7:23">
      <c r="G403">
        <v>2194.4180000000001</v>
      </c>
      <c r="H403">
        <v>-2.5727453333333301E-3</v>
      </c>
      <c r="P403">
        <v>-6099.2919920000004</v>
      </c>
      <c r="Q403">
        <v>2.7065084824999999</v>
      </c>
      <c r="S403">
        <v>-6807.0159180000001</v>
      </c>
      <c r="T403">
        <v>1.4742002275999999</v>
      </c>
      <c r="V403">
        <v>-6905.5408200000002</v>
      </c>
      <c r="W403">
        <v>1.5308999999999999</v>
      </c>
    </row>
    <row r="404" spans="7:23">
      <c r="G404">
        <v>2227.4050000000002</v>
      </c>
      <c r="H404">
        <v>-2.5736600000000002E-3</v>
      </c>
      <c r="P404">
        <v>-6183.6061520000003</v>
      </c>
      <c r="Q404">
        <v>2.7373509293999998</v>
      </c>
      <c r="S404">
        <v>-6888.0604489999996</v>
      </c>
      <c r="T404">
        <v>1.4891024652</v>
      </c>
      <c r="V404">
        <v>-6983.5740230000001</v>
      </c>
      <c r="W404">
        <v>1.5500499999999999</v>
      </c>
    </row>
    <row r="405" spans="7:23">
      <c r="G405">
        <v>2266.3609999999999</v>
      </c>
      <c r="H405">
        <v>-2.5731666666666702E-3</v>
      </c>
      <c r="P405">
        <v>-6261.7162109999999</v>
      </c>
      <c r="Q405">
        <v>2.7685914595000001</v>
      </c>
      <c r="S405">
        <v>-6969.1764649999996</v>
      </c>
      <c r="T405">
        <v>1.5039244754000001</v>
      </c>
      <c r="V405">
        <v>-7070.6549800000003</v>
      </c>
      <c r="W405">
        <v>1.5666</v>
      </c>
    </row>
    <row r="406" spans="7:23">
      <c r="G406">
        <v>2292.2930000000001</v>
      </c>
      <c r="H406">
        <v>-2.5728373333333298E-3</v>
      </c>
      <c r="P406">
        <v>-6348.5622069999999</v>
      </c>
      <c r="Q406">
        <v>2.7992583651</v>
      </c>
      <c r="S406">
        <v>-7101.0966799999997</v>
      </c>
      <c r="T406">
        <v>1.5257449028000001</v>
      </c>
      <c r="V406">
        <v>-7151.5425779999996</v>
      </c>
      <c r="W406">
        <v>1.58345</v>
      </c>
    </row>
    <row r="407" spans="7:23">
      <c r="G407">
        <v>2330.2310000000002</v>
      </c>
      <c r="H407">
        <v>-2.572356E-3</v>
      </c>
      <c r="P407">
        <v>-6426.8077149999999</v>
      </c>
      <c r="Q407">
        <v>2.8304580637000001</v>
      </c>
      <c r="S407">
        <v>-7209.0607419999997</v>
      </c>
      <c r="T407">
        <v>1.5468415227000001</v>
      </c>
      <c r="V407">
        <v>-7244.6787109999996</v>
      </c>
      <c r="W407">
        <v>1.6009</v>
      </c>
    </row>
    <row r="408" spans="7:23">
      <c r="G408">
        <v>2369.1840000000002</v>
      </c>
      <c r="H408">
        <v>-2.5731946666666698E-3</v>
      </c>
      <c r="P408">
        <v>-6510.7579100000003</v>
      </c>
      <c r="Q408">
        <v>2.8610627447999999</v>
      </c>
      <c r="S408">
        <v>-7287.2665040000002</v>
      </c>
      <c r="T408">
        <v>1.5613927889999999</v>
      </c>
      <c r="V408">
        <v>-7325.751953</v>
      </c>
      <c r="W408">
        <v>1.6189</v>
      </c>
    </row>
    <row r="409" spans="7:23">
      <c r="G409">
        <v>2403.143</v>
      </c>
      <c r="H409">
        <v>-2.572764E-3</v>
      </c>
      <c r="P409">
        <v>-6591.7759770000002</v>
      </c>
      <c r="Q409">
        <v>2.8911654244</v>
      </c>
      <c r="S409">
        <v>-7371.2663089999996</v>
      </c>
      <c r="T409">
        <v>1.5770856274</v>
      </c>
      <c r="V409">
        <v>-7409.8958009999997</v>
      </c>
      <c r="W409">
        <v>1.6354500000000001</v>
      </c>
    </row>
    <row r="410" spans="7:23">
      <c r="G410">
        <v>2425.1979999999999</v>
      </c>
      <c r="H410">
        <v>-2.5724839999999999E-3</v>
      </c>
      <c r="P410">
        <v>-6672.7916990000003</v>
      </c>
      <c r="Q410">
        <v>2.9215481184000001</v>
      </c>
      <c r="S410">
        <v>-7458.4460939999999</v>
      </c>
      <c r="T410">
        <v>1.5922083518000001</v>
      </c>
      <c r="V410">
        <v>-7493.8786129999999</v>
      </c>
      <c r="W410">
        <v>1.65185</v>
      </c>
    </row>
    <row r="411" spans="7:23">
      <c r="G411">
        <v>2463.1379999999999</v>
      </c>
      <c r="H411">
        <v>-2.5733359999999999E-3</v>
      </c>
      <c r="P411">
        <v>-6759.8649409999998</v>
      </c>
      <c r="Q411">
        <v>2.9518936290000002</v>
      </c>
      <c r="S411">
        <v>-7542.4616210000004</v>
      </c>
      <c r="T411">
        <v>1.6076211401</v>
      </c>
      <c r="V411">
        <v>-7580.9005859999997</v>
      </c>
      <c r="W411">
        <v>1.6691</v>
      </c>
    </row>
    <row r="412" spans="7:23">
      <c r="G412">
        <v>2495.047</v>
      </c>
      <c r="H412">
        <v>-2.57293066666667E-3</v>
      </c>
      <c r="P412">
        <v>-6840.8687499999996</v>
      </c>
      <c r="Q412">
        <v>2.9820363961999998</v>
      </c>
      <c r="S412">
        <v>-7620.4877930000002</v>
      </c>
      <c r="T412">
        <v>1.6228929776000001</v>
      </c>
      <c r="V412">
        <v>-7670.8639649999996</v>
      </c>
      <c r="W412">
        <v>1.6872499999999999</v>
      </c>
    </row>
    <row r="413" spans="7:23">
      <c r="G413">
        <v>2525.96</v>
      </c>
      <c r="H413">
        <v>-2.5725386666666699E-3</v>
      </c>
      <c r="P413">
        <v>-6924.9317380000002</v>
      </c>
      <c r="Q413">
        <v>3.0117603849000001</v>
      </c>
      <c r="S413">
        <v>-7704.3733400000001</v>
      </c>
      <c r="T413">
        <v>1.6378261793</v>
      </c>
      <c r="V413">
        <v>-7749.120801</v>
      </c>
      <c r="W413">
        <v>1.704</v>
      </c>
    </row>
    <row r="414" spans="7:23">
      <c r="G414">
        <v>2569.902</v>
      </c>
      <c r="H414">
        <v>-2.5733146666666699E-3</v>
      </c>
      <c r="P414">
        <v>-7006.0294919999997</v>
      </c>
      <c r="Q414">
        <v>3.0417025753</v>
      </c>
      <c r="S414">
        <v>-7785.4584960000002</v>
      </c>
      <c r="T414">
        <v>1.6528882877</v>
      </c>
      <c r="V414">
        <v>-7836.0055659999998</v>
      </c>
      <c r="W414">
        <v>1.72055</v>
      </c>
    </row>
    <row r="415" spans="7:23">
      <c r="G415">
        <v>2604.9009999999998</v>
      </c>
      <c r="H415">
        <v>-2.5728693333333299E-3</v>
      </c>
      <c r="P415">
        <v>-7087.1440430000002</v>
      </c>
      <c r="Q415">
        <v>3.0708446626999999</v>
      </c>
      <c r="S415">
        <v>-7872.4951170000004</v>
      </c>
      <c r="T415">
        <v>1.6681714674999999</v>
      </c>
      <c r="V415">
        <v>-7919.7873049999998</v>
      </c>
      <c r="W415">
        <v>1.73705</v>
      </c>
    </row>
    <row r="416" spans="7:23">
      <c r="G416">
        <v>2627.8989999999999</v>
      </c>
      <c r="H416">
        <v>-2.5725786666666701E-3</v>
      </c>
      <c r="P416">
        <v>-7171.147363</v>
      </c>
      <c r="Q416">
        <v>3.1000890176999998</v>
      </c>
      <c r="S416">
        <v>-7971.3766599999999</v>
      </c>
      <c r="T416">
        <v>1.6863369744000001</v>
      </c>
      <c r="V416">
        <v>-8000.9047849999997</v>
      </c>
      <c r="W416">
        <v>1.7536</v>
      </c>
    </row>
    <row r="417" spans="7:23">
      <c r="G417">
        <v>2663.873</v>
      </c>
      <c r="H417">
        <v>-2.5721213333333298E-3</v>
      </c>
      <c r="P417">
        <v>-7255.0637699999997</v>
      </c>
      <c r="Q417">
        <v>3.1254139061999999</v>
      </c>
      <c r="S417">
        <v>-8055.444238</v>
      </c>
      <c r="T417">
        <v>1.7011095972000001</v>
      </c>
      <c r="V417">
        <v>-8087.9179690000001</v>
      </c>
      <c r="W417">
        <v>1.7699</v>
      </c>
    </row>
    <row r="418" spans="7:23">
      <c r="G418">
        <v>2693.8130000000001</v>
      </c>
      <c r="H418">
        <v>-2.5730746666666701E-3</v>
      </c>
      <c r="P418">
        <v>-7339.2650389999999</v>
      </c>
      <c r="Q418">
        <v>3.1513770460999999</v>
      </c>
      <c r="S418">
        <v>-8136.3306640000001</v>
      </c>
      <c r="T418">
        <v>1.7158123376000001</v>
      </c>
      <c r="V418">
        <v>-8165.9284180000004</v>
      </c>
      <c r="W418">
        <v>1.7862499999999999</v>
      </c>
    </row>
    <row r="419" spans="7:23">
      <c r="G419">
        <v>2728.7629999999999</v>
      </c>
      <c r="H419">
        <v>-2.572632E-3</v>
      </c>
      <c r="P419">
        <v>-7429.2377930000002</v>
      </c>
      <c r="Q419">
        <v>3.1775847583000001</v>
      </c>
      <c r="S419">
        <v>-8214.2953130000005</v>
      </c>
      <c r="T419">
        <v>1.7308843707999999</v>
      </c>
      <c r="V419">
        <v>-8246.8283200000005</v>
      </c>
      <c r="W419">
        <v>1.8025500000000001</v>
      </c>
    </row>
    <row r="420" spans="7:23">
      <c r="G420">
        <v>2765.7139999999999</v>
      </c>
      <c r="H420">
        <v>-2.57216266666667E-3</v>
      </c>
      <c r="P420">
        <v>-7510.6059569999998</v>
      </c>
      <c r="Q420">
        <v>3.2002452889000002</v>
      </c>
      <c r="S420">
        <v>-8301.4490229999992</v>
      </c>
      <c r="T420">
        <v>1.7460071782</v>
      </c>
      <c r="V420">
        <v>-8330.9277340000008</v>
      </c>
      <c r="W420">
        <v>1.81915</v>
      </c>
    </row>
    <row r="421" spans="7:23">
      <c r="G421">
        <v>2797.7040000000002</v>
      </c>
      <c r="H421">
        <v>-2.5730893333333299E-3</v>
      </c>
      <c r="P421">
        <v>-7591.2828120000004</v>
      </c>
      <c r="Q421">
        <v>3.2256700629999999</v>
      </c>
      <c r="S421">
        <v>-8400.3736329999992</v>
      </c>
      <c r="T421">
        <v>1.7608525480999999</v>
      </c>
      <c r="V421">
        <v>-8420.8945309999999</v>
      </c>
      <c r="W421">
        <v>1.83565</v>
      </c>
    </row>
    <row r="422" spans="7:23">
      <c r="G422">
        <v>2828.7139999999999</v>
      </c>
      <c r="H422">
        <v>-2.5726960000000002E-3</v>
      </c>
      <c r="P422">
        <v>-7672.3711910000002</v>
      </c>
      <c r="Q422">
        <v>3.2520123110000001</v>
      </c>
      <c r="S422">
        <v>-8538.6050780000005</v>
      </c>
      <c r="T422">
        <v>1.7884529025</v>
      </c>
      <c r="V422">
        <v>-8498.8751950000005</v>
      </c>
      <c r="W422">
        <v>1.85215</v>
      </c>
    </row>
    <row r="423" spans="7:23">
      <c r="G423">
        <v>2866.663</v>
      </c>
      <c r="H423">
        <v>-2.57221466666667E-3</v>
      </c>
      <c r="P423">
        <v>-7756.3590819999999</v>
      </c>
      <c r="Q423">
        <v>3.2792167606999998</v>
      </c>
      <c r="S423">
        <v>-8619.5527340000008</v>
      </c>
      <c r="T423">
        <v>1.8040754483000001</v>
      </c>
      <c r="V423">
        <v>-8582.8898439999994</v>
      </c>
      <c r="W423">
        <v>1.8683000000000001</v>
      </c>
    </row>
    <row r="424" spans="7:23">
      <c r="G424">
        <v>2901.7779999999998</v>
      </c>
      <c r="H424">
        <v>-2.5731026666666701E-3</v>
      </c>
      <c r="P424">
        <v>-7843.3099609999999</v>
      </c>
      <c r="Q424">
        <v>3.3072430223999998</v>
      </c>
      <c r="S424">
        <v>-8715.5929689999994</v>
      </c>
      <c r="T424">
        <v>1.819169992</v>
      </c>
      <c r="V424">
        <v>-8660.9691409999996</v>
      </c>
      <c r="W424">
        <v>1.8847499999999999</v>
      </c>
    </row>
    <row r="425" spans="7:23">
      <c r="G425">
        <v>2932.8530000000001</v>
      </c>
      <c r="H425">
        <v>-2.5727079999999999E-3</v>
      </c>
      <c r="P425">
        <v>-7930.2266600000003</v>
      </c>
      <c r="Q425">
        <v>3.3362694939000002</v>
      </c>
      <c r="S425">
        <v>-8796.5843750000004</v>
      </c>
      <c r="T425">
        <v>1.8343923984999999</v>
      </c>
      <c r="V425">
        <v>-8745.1253909999996</v>
      </c>
      <c r="W425">
        <v>1.9014500000000001</v>
      </c>
    </row>
    <row r="426" spans="7:23">
      <c r="G426">
        <v>2968.8409999999999</v>
      </c>
      <c r="H426">
        <v>-2.5722520000000001E-3</v>
      </c>
      <c r="P426">
        <v>-8011.4504880000004</v>
      </c>
      <c r="Q426">
        <v>3.3637709105</v>
      </c>
      <c r="S426">
        <v>-8892.6968749999996</v>
      </c>
      <c r="T426">
        <v>1.8501267124</v>
      </c>
      <c r="V426">
        <v>-8832.0880859999997</v>
      </c>
      <c r="W426">
        <v>1.91795</v>
      </c>
    </row>
    <row r="427" spans="7:23">
      <c r="G427">
        <v>2996.4380000000001</v>
      </c>
      <c r="H427">
        <v>-2.5719013333333298E-3</v>
      </c>
      <c r="P427">
        <v>-8092.5181640000001</v>
      </c>
      <c r="Q427">
        <v>3.3904732856000002</v>
      </c>
      <c r="S427">
        <v>-8982.7552730000007</v>
      </c>
      <c r="T427">
        <v>1.8663202813999999</v>
      </c>
      <c r="V427">
        <v>-8916.1164059999992</v>
      </c>
      <c r="W427">
        <v>1.9350000000000001</v>
      </c>
    </row>
    <row r="428" spans="7:23">
      <c r="P428">
        <v>-8179.3340820000003</v>
      </c>
      <c r="Q428">
        <v>3.4168203758</v>
      </c>
      <c r="S428">
        <v>-9070.0085940000008</v>
      </c>
      <c r="T428">
        <v>1.8826827719000001</v>
      </c>
      <c r="V428">
        <v>-9000.3097660000003</v>
      </c>
      <c r="W428">
        <v>1.9515</v>
      </c>
    </row>
    <row r="429" spans="7:23">
      <c r="P429">
        <v>-8272.5224610000005</v>
      </c>
      <c r="Q429">
        <v>3.4449683492999998</v>
      </c>
      <c r="S429">
        <v>-9157.2359369999995</v>
      </c>
      <c r="T429">
        <v>1.8978453449999999</v>
      </c>
      <c r="V429">
        <v>-9081.4914059999992</v>
      </c>
      <c r="W429">
        <v>1.968</v>
      </c>
    </row>
    <row r="430" spans="7:23">
      <c r="P430">
        <v>-8350.2175779999998</v>
      </c>
      <c r="Q430">
        <v>3.4702914265000002</v>
      </c>
      <c r="S430">
        <v>-9235.3722660000003</v>
      </c>
      <c r="T430">
        <v>1.9126768322000001</v>
      </c>
      <c r="V430">
        <v>-9165.7562500000004</v>
      </c>
      <c r="W430">
        <v>1.9842</v>
      </c>
    </row>
    <row r="431" spans="7:23">
      <c r="P431">
        <v>-8428.6089840000004</v>
      </c>
      <c r="Q431">
        <v>3.4944502296</v>
      </c>
      <c r="S431">
        <v>-9319.4677730000003</v>
      </c>
      <c r="T431">
        <v>1.9272493662000001</v>
      </c>
      <c r="V431">
        <v>-9255.8027340000008</v>
      </c>
      <c r="W431">
        <v>2.0013999999999998</v>
      </c>
    </row>
    <row r="432" spans="7:23">
      <c r="P432">
        <v>-8512.4445309999992</v>
      </c>
      <c r="Q432">
        <v>3.5174556144000002</v>
      </c>
      <c r="S432">
        <v>-9409.4277340000008</v>
      </c>
      <c r="T432">
        <v>1.9422432482</v>
      </c>
      <c r="V432">
        <v>-9336.7634770000004</v>
      </c>
      <c r="W432">
        <v>2.0182000000000002</v>
      </c>
    </row>
    <row r="433" spans="16:23">
      <c r="P433">
        <v>-8599.6042969999999</v>
      </c>
      <c r="Q433">
        <v>3.5392805939</v>
      </c>
      <c r="S433">
        <v>-9502.4828130000005</v>
      </c>
      <c r="T433">
        <v>1.9583872862</v>
      </c>
      <c r="V433">
        <v>-9414.9314450000002</v>
      </c>
      <c r="W433">
        <v>2.0351499999999998</v>
      </c>
    </row>
    <row r="434" spans="16:23">
      <c r="P434">
        <v>-8677.7494139999999</v>
      </c>
      <c r="Q434">
        <v>3.5606809088000002</v>
      </c>
      <c r="S434">
        <v>-9595.5986329999996</v>
      </c>
      <c r="T434">
        <v>1.9744111310000001</v>
      </c>
      <c r="V434">
        <v>-9498.8404300000002</v>
      </c>
      <c r="W434">
        <v>2.0515500000000002</v>
      </c>
    </row>
    <row r="435" spans="16:23">
      <c r="P435">
        <v>-8767.5230470000006</v>
      </c>
      <c r="Q435">
        <v>3.5795698432999998</v>
      </c>
      <c r="S435">
        <v>-9682.6005860000005</v>
      </c>
      <c r="T435">
        <v>1.9912944210000001</v>
      </c>
      <c r="V435">
        <v>-9598.0929689999994</v>
      </c>
      <c r="W435">
        <v>2.0697999999999999</v>
      </c>
    </row>
    <row r="436" spans="16:23">
      <c r="P436">
        <v>-8845.5134770000004</v>
      </c>
      <c r="Q436">
        <v>3.5974911076999998</v>
      </c>
      <c r="S436">
        <v>-9769.5474610000001</v>
      </c>
      <c r="T436">
        <v>2.0057778862000002</v>
      </c>
      <c r="V436">
        <v>-9687.8658200000009</v>
      </c>
      <c r="W436">
        <v>2.0888</v>
      </c>
    </row>
    <row r="437" spans="16:23">
      <c r="P437">
        <v>-8932.7183590000004</v>
      </c>
      <c r="Q437">
        <v>3.6138358102999999</v>
      </c>
      <c r="S437">
        <v>-9847.7242189999997</v>
      </c>
      <c r="T437">
        <v>2.0203292448000001</v>
      </c>
      <c r="V437">
        <v>-9771.9873050000006</v>
      </c>
      <c r="W437">
        <v>2.1050499999999999</v>
      </c>
    </row>
    <row r="438" spans="16:23">
      <c r="P438">
        <v>-9013.7773440000001</v>
      </c>
      <c r="Q438">
        <v>3.6286182387000001</v>
      </c>
      <c r="S438">
        <v>-9940.6109369999995</v>
      </c>
      <c r="T438">
        <v>2.0346338183000001</v>
      </c>
      <c r="V438">
        <v>-9853.1976560000003</v>
      </c>
      <c r="W438">
        <v>2.1211000000000002</v>
      </c>
    </row>
    <row r="439" spans="16:23">
      <c r="P439">
        <v>-9097.9935549999991</v>
      </c>
      <c r="Q439">
        <v>3.6428612869000001</v>
      </c>
      <c r="S439">
        <v>-10021.660352000001</v>
      </c>
      <c r="T439">
        <v>2.0503360402999999</v>
      </c>
      <c r="V439">
        <v>-9937.1337889999995</v>
      </c>
      <c r="W439">
        <v>2.1373500000000001</v>
      </c>
    </row>
    <row r="440" spans="16:23">
      <c r="P440">
        <v>-9188.1828119999991</v>
      </c>
      <c r="Q440">
        <v>3.6553876702000001</v>
      </c>
      <c r="S440">
        <v>-10105.811328</v>
      </c>
      <c r="T440">
        <v>2.0647083979</v>
      </c>
      <c r="V440">
        <v>-10021.090039000001</v>
      </c>
      <c r="W440">
        <v>2.1535000000000002</v>
      </c>
    </row>
    <row r="441" spans="16:23">
      <c r="P441">
        <v>-9263.2824220000002</v>
      </c>
      <c r="Q441">
        <v>3.6670066796</v>
      </c>
      <c r="S441">
        <v>-10186.61875</v>
      </c>
      <c r="T441">
        <v>2.0786913895999999</v>
      </c>
      <c r="V441">
        <v>-10102.079297</v>
      </c>
      <c r="W441">
        <v>2.1695000000000002</v>
      </c>
    </row>
    <row r="442" spans="16:23">
      <c r="P442">
        <v>-9344.3599610000001</v>
      </c>
      <c r="Q442">
        <v>3.6768689941999999</v>
      </c>
      <c r="S442">
        <v>-10270.557031</v>
      </c>
      <c r="T442">
        <v>2.0936244236000001</v>
      </c>
      <c r="V442">
        <v>-10189.081249999999</v>
      </c>
      <c r="W442">
        <v>2.1857500000000001</v>
      </c>
    </row>
    <row r="443" spans="16:23">
      <c r="P443">
        <v>-9431.5386720000006</v>
      </c>
      <c r="Q443">
        <v>3.6859338572999998</v>
      </c>
      <c r="S443">
        <v>-10354.636328000001</v>
      </c>
      <c r="T443">
        <v>2.1077170090999999</v>
      </c>
      <c r="V443">
        <v>-10266.949805</v>
      </c>
      <c r="W443">
        <v>2.2017000000000002</v>
      </c>
    </row>
    <row r="444" spans="16:23">
      <c r="P444">
        <v>-9512.3724610000008</v>
      </c>
      <c r="Q444">
        <v>3.6938376681</v>
      </c>
      <c r="S444">
        <v>-10432.536328</v>
      </c>
      <c r="T444">
        <v>2.1222292479</v>
      </c>
      <c r="V444">
        <v>-10351.023633000001</v>
      </c>
      <c r="W444">
        <v>2.2176499999999999</v>
      </c>
    </row>
    <row r="445" spans="16:23">
      <c r="P445">
        <v>-9614.5208980000007</v>
      </c>
      <c r="Q445">
        <v>3.7022506413</v>
      </c>
      <c r="S445">
        <v>-10528.636133</v>
      </c>
      <c r="T445">
        <v>2.1377236021999999</v>
      </c>
      <c r="V445">
        <v>-10431.839844</v>
      </c>
      <c r="W445">
        <v>2.2336999999999998</v>
      </c>
    </row>
    <row r="446" spans="16:23">
      <c r="P446">
        <v>-9692.4914059999992</v>
      </c>
      <c r="Q446">
        <v>3.708932028</v>
      </c>
      <c r="S446">
        <v>-10627.525390999999</v>
      </c>
      <c r="T446">
        <v>2.1529690846</v>
      </c>
      <c r="V446">
        <v>-10515.945312</v>
      </c>
      <c r="W446">
        <v>2.2498</v>
      </c>
    </row>
    <row r="447" spans="16:23">
      <c r="P447">
        <v>-9776.6285160000007</v>
      </c>
      <c r="Q447">
        <v>3.7142955618000002</v>
      </c>
      <c r="S447">
        <v>-10741.593359</v>
      </c>
      <c r="T447">
        <v>2.1731662909999998</v>
      </c>
      <c r="V447">
        <v>-10596.998242</v>
      </c>
      <c r="W447">
        <v>2.266</v>
      </c>
    </row>
    <row r="448" spans="16:23">
      <c r="P448">
        <v>-9857.5708979999999</v>
      </c>
      <c r="Q448">
        <v>3.7195987060000002</v>
      </c>
      <c r="S448">
        <v>-10822.556640999999</v>
      </c>
      <c r="T448">
        <v>2.1880287869999999</v>
      </c>
      <c r="V448">
        <v>-10677.833984000001</v>
      </c>
      <c r="W448">
        <v>2.2823500000000001</v>
      </c>
    </row>
    <row r="449" spans="16:23">
      <c r="P449">
        <v>-9941.6267580000003</v>
      </c>
      <c r="Q449">
        <v>3.7242427384000001</v>
      </c>
      <c r="S449">
        <v>-10912.666211</v>
      </c>
      <c r="T449">
        <v>2.2029421932000002</v>
      </c>
      <c r="V449">
        <v>-10765.049805000001</v>
      </c>
      <c r="W449">
        <v>2.2986499999999999</v>
      </c>
    </row>
    <row r="450" spans="16:23">
      <c r="P450">
        <v>-10028.570898</v>
      </c>
      <c r="Q450">
        <v>3.7286290415000001</v>
      </c>
      <c r="S450">
        <v>-10990.759179999999</v>
      </c>
      <c r="T450">
        <v>2.2172938182999999</v>
      </c>
      <c r="V450">
        <v>-10848.898827999999</v>
      </c>
      <c r="W450">
        <v>2.3148499999999999</v>
      </c>
    </row>
    <row r="451" spans="16:23">
      <c r="P451">
        <v>-10103.582421999999</v>
      </c>
      <c r="Q451">
        <v>3.7325685916000002</v>
      </c>
      <c r="S451">
        <v>-11080.652147999999</v>
      </c>
      <c r="T451">
        <v>2.2317279133999999</v>
      </c>
      <c r="V451">
        <v>-10930.091796999999</v>
      </c>
      <c r="W451">
        <v>2.3312499999999998</v>
      </c>
    </row>
    <row r="452" spans="16:23">
      <c r="P452">
        <v>-10190.459570000001</v>
      </c>
      <c r="Q452">
        <v>3.7361153058999998</v>
      </c>
      <c r="S452">
        <v>-11170.735742000001</v>
      </c>
      <c r="T452">
        <v>2.2468014022</v>
      </c>
      <c r="V452">
        <v>-11014.460741999999</v>
      </c>
      <c r="W452">
        <v>2.3471500000000001</v>
      </c>
    </row>
    <row r="453" spans="16:23">
      <c r="P453">
        <v>-10271.522461</v>
      </c>
      <c r="Q453">
        <v>3.7393377104000001</v>
      </c>
      <c r="S453">
        <v>-11266.635351999999</v>
      </c>
      <c r="T453">
        <v>2.2639363931999998</v>
      </c>
      <c r="V453">
        <v>-11092.185938000001</v>
      </c>
      <c r="W453">
        <v>2.3631000000000002</v>
      </c>
    </row>
    <row r="454" spans="16:23">
      <c r="P454">
        <v>-10358.341211000001</v>
      </c>
      <c r="Q454">
        <v>3.7422047832000001</v>
      </c>
      <c r="S454">
        <v>-11347.63125</v>
      </c>
      <c r="T454">
        <v>2.2779987854999999</v>
      </c>
      <c r="V454">
        <v>-11181.965625000001</v>
      </c>
      <c r="W454">
        <v>2.3794</v>
      </c>
    </row>
    <row r="455" spans="16:23">
      <c r="P455">
        <v>-10439.523241999999</v>
      </c>
      <c r="Q455">
        <v>3.7448664563</v>
      </c>
      <c r="S455">
        <v>-11431.644921999999</v>
      </c>
      <c r="T455">
        <v>2.2921315796999999</v>
      </c>
      <c r="V455">
        <v>-11260.180077999999</v>
      </c>
      <c r="W455">
        <v>2.3953500000000001</v>
      </c>
    </row>
    <row r="456" spans="16:23">
      <c r="P456">
        <v>-10523.430273</v>
      </c>
      <c r="Q456">
        <v>3.7478314023000001</v>
      </c>
      <c r="S456">
        <v>-11512.681836</v>
      </c>
      <c r="T456">
        <v>2.3057138415999998</v>
      </c>
      <c r="V456">
        <v>-11344.063086</v>
      </c>
      <c r="W456">
        <v>2.4114499999999999</v>
      </c>
    </row>
    <row r="457" spans="16:23">
      <c r="P457">
        <v>-10601.357227</v>
      </c>
      <c r="Q457">
        <v>3.7499930564000001</v>
      </c>
      <c r="S457">
        <v>-11602.681054999999</v>
      </c>
      <c r="T457">
        <v>2.3197075988</v>
      </c>
      <c r="V457">
        <v>-11425.135547</v>
      </c>
      <c r="W457">
        <v>2.4274</v>
      </c>
    </row>
    <row r="458" spans="16:23">
      <c r="P458">
        <v>-10688.445116999999</v>
      </c>
      <c r="Q458">
        <v>3.7520584770999998</v>
      </c>
      <c r="S458">
        <v>-11686.685156</v>
      </c>
      <c r="T458">
        <v>2.3337204234</v>
      </c>
      <c r="V458">
        <v>-11511.845311999999</v>
      </c>
      <c r="W458">
        <v>2.4435500000000001</v>
      </c>
    </row>
    <row r="459" spans="16:23">
      <c r="P459">
        <v>-10772.542383</v>
      </c>
      <c r="Q459">
        <v>3.7543422554000001</v>
      </c>
      <c r="S459">
        <v>-11782.622656</v>
      </c>
      <c r="T459">
        <v>2.3503752939</v>
      </c>
      <c r="V459">
        <v>-11596.255469</v>
      </c>
      <c r="W459">
        <v>2.4592999999999998</v>
      </c>
    </row>
    <row r="460" spans="16:23">
      <c r="P460">
        <v>-10856.58418</v>
      </c>
      <c r="Q460">
        <v>3.7560263742000002</v>
      </c>
      <c r="S460">
        <v>-11863.793750000001</v>
      </c>
      <c r="T460">
        <v>2.3651171290000002</v>
      </c>
      <c r="V460">
        <v>-11677.019141000001</v>
      </c>
      <c r="W460">
        <v>2.4756499999999999</v>
      </c>
    </row>
    <row r="461" spans="16:23">
      <c r="P461">
        <v>-10931.671093999999</v>
      </c>
      <c r="Q461">
        <v>3.7579254615000002</v>
      </c>
      <c r="S461">
        <v>-11947.865820000001</v>
      </c>
      <c r="T461">
        <v>2.3791297375</v>
      </c>
      <c r="V461">
        <v>-11758.046875</v>
      </c>
      <c r="W461">
        <v>2.4916999999999998</v>
      </c>
    </row>
    <row r="462" spans="16:23">
      <c r="P462">
        <v>-11018.46543</v>
      </c>
      <c r="Q462">
        <v>3.7597926841999998</v>
      </c>
      <c r="S462">
        <v>-12022.798633</v>
      </c>
      <c r="T462">
        <v>2.3929314133999999</v>
      </c>
      <c r="V462">
        <v>-11842.262694999999</v>
      </c>
      <c r="W462">
        <v>2.5079500000000001</v>
      </c>
    </row>
    <row r="463" spans="16:23">
      <c r="P463">
        <v>-11099.612109</v>
      </c>
      <c r="Q463">
        <v>3.7611745743</v>
      </c>
      <c r="S463">
        <v>-12112.853515999999</v>
      </c>
      <c r="T463">
        <v>2.4066449935000001</v>
      </c>
      <c r="V463">
        <v>-11923.186523</v>
      </c>
      <c r="W463">
        <v>2.5238999999999998</v>
      </c>
    </row>
    <row r="464" spans="16:23">
      <c r="P464">
        <v>-11186.720311999999</v>
      </c>
      <c r="Q464">
        <v>3.7626798703</v>
      </c>
      <c r="S464">
        <v>-12202.968554999999</v>
      </c>
      <c r="T464">
        <v>2.4201983824000002</v>
      </c>
      <c r="V464">
        <v>-12007.169531</v>
      </c>
      <c r="W464">
        <v>2.5397500000000002</v>
      </c>
    </row>
    <row r="465" spans="16:23">
      <c r="P465">
        <v>-11273.651561999999</v>
      </c>
      <c r="Q465">
        <v>3.7640262524999999</v>
      </c>
      <c r="S465">
        <v>-12286.839647999999</v>
      </c>
      <c r="T465">
        <v>2.4337716300999999</v>
      </c>
      <c r="V465">
        <v>-12085.278516</v>
      </c>
      <c r="W465">
        <v>2.55565</v>
      </c>
    </row>
    <row r="466" spans="16:23">
      <c r="P466">
        <v>-11351.744726999999</v>
      </c>
      <c r="Q466">
        <v>3.7655868862999999</v>
      </c>
      <c r="S466">
        <v>-12367.939648</v>
      </c>
      <c r="T466">
        <v>2.4479136913000001</v>
      </c>
      <c r="V466">
        <v>-12172.421289</v>
      </c>
      <c r="W466">
        <v>2.5713499999999998</v>
      </c>
    </row>
    <row r="467" spans="16:23">
      <c r="P467">
        <v>-11435.560546999999</v>
      </c>
      <c r="Q467">
        <v>3.7669923922000002</v>
      </c>
      <c r="S467">
        <v>-12448.791797</v>
      </c>
      <c r="T467">
        <v>2.4614565407</v>
      </c>
      <c r="V467">
        <v>-12256.422266</v>
      </c>
      <c r="W467">
        <v>2.5874000000000001</v>
      </c>
    </row>
    <row r="468" spans="16:23">
      <c r="P468">
        <v>-11516.630273000001</v>
      </c>
      <c r="Q468">
        <v>3.7683747546999999</v>
      </c>
      <c r="S468">
        <v>-12532.7125</v>
      </c>
      <c r="T468">
        <v>2.4750296306999999</v>
      </c>
      <c r="V468">
        <v>-12343.457031</v>
      </c>
      <c r="W468">
        <v>2.6035499999999998</v>
      </c>
    </row>
    <row r="469" spans="16:23">
      <c r="P469">
        <v>-11597.711327999999</v>
      </c>
      <c r="Q469">
        <v>3.7693970477000001</v>
      </c>
      <c r="S469">
        <v>-12619.751367000001</v>
      </c>
      <c r="T469">
        <v>2.4889128032999999</v>
      </c>
      <c r="V469">
        <v>-12429.829297</v>
      </c>
      <c r="W469">
        <v>2.6214</v>
      </c>
    </row>
    <row r="470" spans="16:23">
      <c r="P470">
        <v>-11687.583008</v>
      </c>
      <c r="Q470">
        <v>3.7704853803999998</v>
      </c>
      <c r="S470">
        <v>-12703.610742000001</v>
      </c>
      <c r="T470">
        <v>2.5027660882</v>
      </c>
      <c r="V470">
        <v>-12513.949414000001</v>
      </c>
      <c r="W470">
        <v>2.6375000000000002</v>
      </c>
    </row>
    <row r="471" spans="16:23">
      <c r="P471">
        <v>-11768.581835999999</v>
      </c>
      <c r="Q471">
        <v>3.7713881781</v>
      </c>
      <c r="S471">
        <v>-12787.729101999999</v>
      </c>
      <c r="T471">
        <v>2.5173785495000001</v>
      </c>
      <c r="V471">
        <v>-12591.859766</v>
      </c>
      <c r="W471">
        <v>2.6530999999999998</v>
      </c>
    </row>
    <row r="472" spans="16:23">
      <c r="P472">
        <v>-11846.675781</v>
      </c>
      <c r="Q472">
        <v>3.7725888071</v>
      </c>
      <c r="S472">
        <v>-12868.769531</v>
      </c>
      <c r="T472">
        <v>2.5307208002000001</v>
      </c>
      <c r="V472">
        <v>-12676.124023</v>
      </c>
      <c r="W472">
        <v>2.6689500000000002</v>
      </c>
    </row>
    <row r="473" spans="16:23">
      <c r="P473">
        <v>-11933.730078000001</v>
      </c>
      <c r="Q473">
        <v>3.7735344340000001</v>
      </c>
      <c r="S473">
        <v>-12952.866211</v>
      </c>
      <c r="T473">
        <v>2.5447333304000002</v>
      </c>
      <c r="V473">
        <v>-12760.113477000001</v>
      </c>
      <c r="W473">
        <v>2.6848000000000001</v>
      </c>
    </row>
    <row r="474" spans="16:23">
      <c r="P474">
        <v>-12008.813281000001</v>
      </c>
      <c r="Q474">
        <v>3.7743935442000001</v>
      </c>
      <c r="S474">
        <v>-13033.764843999999</v>
      </c>
      <c r="T474">
        <v>2.5578760319999998</v>
      </c>
      <c r="V474">
        <v>-12849.984766</v>
      </c>
      <c r="W474">
        <v>2.7017000000000002</v>
      </c>
    </row>
    <row r="475" spans="16:23">
      <c r="P475">
        <v>-12098.869336</v>
      </c>
      <c r="Q475">
        <v>3.7754407451000001</v>
      </c>
      <c r="S475">
        <v>-13117.744531</v>
      </c>
      <c r="T475">
        <v>2.5712089343</v>
      </c>
      <c r="V475">
        <v>-12924.886328000001</v>
      </c>
      <c r="W475">
        <v>2.7181000000000002</v>
      </c>
    </row>
    <row r="476" spans="16:23">
      <c r="P476">
        <v>-12179.770898000001</v>
      </c>
      <c r="Q476">
        <v>3.7764641398999999</v>
      </c>
      <c r="S476">
        <v>-13210.716796999999</v>
      </c>
      <c r="T476">
        <v>2.5854732356999999</v>
      </c>
      <c r="V476">
        <v>-13011.996289000001</v>
      </c>
      <c r="W476">
        <v>2.7339000000000002</v>
      </c>
    </row>
    <row r="477" spans="16:23">
      <c r="P477">
        <v>-12263.789648</v>
      </c>
      <c r="Q477">
        <v>3.7772284000999998</v>
      </c>
      <c r="S477">
        <v>-13300.849414</v>
      </c>
      <c r="T477">
        <v>2.6009065687000001</v>
      </c>
      <c r="V477">
        <v>-13096.398241999999</v>
      </c>
      <c r="W477">
        <v>2.7501000000000002</v>
      </c>
    </row>
    <row r="478" spans="16:23">
      <c r="P478">
        <v>-12344.931445</v>
      </c>
      <c r="Q478">
        <v>3.7782503202000002</v>
      </c>
      <c r="S478">
        <v>-13387.898827999999</v>
      </c>
      <c r="T478">
        <v>2.6140697077000001</v>
      </c>
      <c r="V478">
        <v>-13183.284374999999</v>
      </c>
      <c r="W478">
        <v>2.7656000000000001</v>
      </c>
    </row>
    <row r="479" spans="16:23">
      <c r="P479">
        <v>-12431.901758</v>
      </c>
      <c r="Q479">
        <v>3.7789164626999998</v>
      </c>
      <c r="S479">
        <v>-13462.80625</v>
      </c>
      <c r="T479">
        <v>2.6274314643999999</v>
      </c>
      <c r="V479">
        <v>-13282.087890999999</v>
      </c>
      <c r="W479">
        <v>2.7849499999999998</v>
      </c>
    </row>
    <row r="480" spans="16:23">
      <c r="P480">
        <v>-12512.694336</v>
      </c>
      <c r="Q480">
        <v>3.7796605263999998</v>
      </c>
      <c r="S480">
        <v>-13553.196679999999</v>
      </c>
      <c r="T480">
        <v>2.6405839772999999</v>
      </c>
      <c r="V480">
        <v>-13360.303905999999</v>
      </c>
      <c r="W480">
        <v>2.8007</v>
      </c>
    </row>
    <row r="481" spans="16:23">
      <c r="P481">
        <v>-12599.716211000001</v>
      </c>
      <c r="Q481">
        <v>3.7805663523000002</v>
      </c>
      <c r="S481">
        <v>-13628.232031</v>
      </c>
      <c r="T481">
        <v>2.6539053271999999</v>
      </c>
      <c r="V481">
        <v>-13447.317969</v>
      </c>
      <c r="W481">
        <v>2.8165499999999999</v>
      </c>
    </row>
    <row r="482" spans="16:23">
      <c r="P482">
        <v>-12680.583984000001</v>
      </c>
      <c r="Q482">
        <v>3.7811099545000002</v>
      </c>
      <c r="S482">
        <v>-13718.360742000001</v>
      </c>
      <c r="T482">
        <v>2.6673786724999999</v>
      </c>
      <c r="V482">
        <v>-13525.059569999999</v>
      </c>
      <c r="W482">
        <v>2.8330000000000002</v>
      </c>
    </row>
    <row r="483" spans="16:23">
      <c r="P483">
        <v>-12761.699608999999</v>
      </c>
      <c r="Q483">
        <v>3.7816920352999999</v>
      </c>
      <c r="S483">
        <v>-13796.464647999999</v>
      </c>
      <c r="T483">
        <v>2.6806102628000001</v>
      </c>
      <c r="V483">
        <v>-13612.642773</v>
      </c>
      <c r="W483">
        <v>2.8486500000000001</v>
      </c>
    </row>
    <row r="484" spans="16:23">
      <c r="P484">
        <v>-12845.545507999999</v>
      </c>
      <c r="Q484">
        <v>3.7827773566</v>
      </c>
      <c r="S484">
        <v>-13880.55</v>
      </c>
      <c r="T484">
        <v>2.693262829</v>
      </c>
      <c r="V484">
        <v>-13687.721288999999</v>
      </c>
      <c r="W484">
        <v>2.8642500000000002</v>
      </c>
    </row>
    <row r="485" spans="16:23">
      <c r="P485">
        <v>-12926.590625000001</v>
      </c>
      <c r="Q485">
        <v>3.7830798700999999</v>
      </c>
      <c r="S485">
        <v>-13964.566602000001</v>
      </c>
      <c r="T485">
        <v>2.7062356139000001</v>
      </c>
      <c r="V485">
        <v>-13777.732421999999</v>
      </c>
      <c r="W485">
        <v>2.8800500000000002</v>
      </c>
    </row>
    <row r="486" spans="16:23">
      <c r="P486">
        <v>-13013.575000000001</v>
      </c>
      <c r="Q486">
        <v>3.7837459261999999</v>
      </c>
      <c r="S486">
        <v>-14045.411914</v>
      </c>
      <c r="T486">
        <v>2.7195384852000002</v>
      </c>
      <c r="V486">
        <v>-13855.679687</v>
      </c>
      <c r="W486">
        <v>2.8956</v>
      </c>
    </row>
    <row r="487" spans="16:23">
      <c r="P487">
        <v>-13091.714061999999</v>
      </c>
      <c r="Q487">
        <v>3.7845462783000001</v>
      </c>
      <c r="S487">
        <v>-14126.571875</v>
      </c>
      <c r="T487">
        <v>2.7319203555999998</v>
      </c>
      <c r="V487">
        <v>-13942.566406</v>
      </c>
      <c r="W487">
        <v>2.9112</v>
      </c>
    </row>
    <row r="488" spans="16:23">
      <c r="P488">
        <v>-13175.710937</v>
      </c>
      <c r="Q488">
        <v>3.7851506727999999</v>
      </c>
      <c r="S488">
        <v>-14213.510547</v>
      </c>
      <c r="T488">
        <v>2.7452838469</v>
      </c>
      <c r="V488">
        <v>-14023.694336</v>
      </c>
      <c r="W488">
        <v>2.9268999999999998</v>
      </c>
    </row>
    <row r="489" spans="16:23">
      <c r="P489">
        <v>-13256.794336000001</v>
      </c>
      <c r="Q489">
        <v>3.7859329514</v>
      </c>
      <c r="S489">
        <v>-14288.638671999999</v>
      </c>
      <c r="T489">
        <v>2.7579249017</v>
      </c>
      <c r="V489">
        <v>-14107.881445000001</v>
      </c>
      <c r="W489">
        <v>2.9426000000000001</v>
      </c>
    </row>
    <row r="490" spans="16:23">
      <c r="P490">
        <v>-13340.683203000001</v>
      </c>
      <c r="Q490">
        <v>3.7863780089999999</v>
      </c>
      <c r="S490">
        <v>-14375.622069999999</v>
      </c>
      <c r="T490">
        <v>2.7716882507</v>
      </c>
      <c r="V490">
        <v>-14188.792578000001</v>
      </c>
      <c r="W490">
        <v>2.9581499999999998</v>
      </c>
    </row>
    <row r="491" spans="16:23">
      <c r="P491">
        <v>-13424.747461000001</v>
      </c>
      <c r="Q491">
        <v>3.7868619898999998</v>
      </c>
      <c r="S491">
        <v>-14459.535352000001</v>
      </c>
      <c r="T491">
        <v>2.7838213642</v>
      </c>
      <c r="V491">
        <v>-14269.906054999999</v>
      </c>
      <c r="W491">
        <v>2.9738500000000001</v>
      </c>
    </row>
    <row r="492" spans="16:23">
      <c r="P492">
        <v>-13508.741016</v>
      </c>
      <c r="Q492">
        <v>3.7871064047999998</v>
      </c>
      <c r="S492">
        <v>-14543.703906000001</v>
      </c>
      <c r="T492">
        <v>2.7961536657999999</v>
      </c>
      <c r="V492">
        <v>-14353.97207</v>
      </c>
      <c r="W492">
        <v>2.9897499999999999</v>
      </c>
    </row>
    <row r="493" spans="16:23">
      <c r="P493">
        <v>-13584.053125</v>
      </c>
      <c r="Q493">
        <v>3.7879241098</v>
      </c>
      <c r="S493">
        <v>-14630.512500000001</v>
      </c>
      <c r="T493">
        <v>2.8099575708</v>
      </c>
      <c r="V493">
        <v>-14437.920703</v>
      </c>
      <c r="W493">
        <v>3.0052500000000002</v>
      </c>
    </row>
    <row r="494" spans="16:23">
      <c r="P494">
        <v>-13671.118359</v>
      </c>
      <c r="Q494">
        <v>3.7881896694999999</v>
      </c>
      <c r="S494">
        <v>-14708.527147999999</v>
      </c>
      <c r="T494">
        <v>2.822149445</v>
      </c>
      <c r="V494">
        <v>-14518.881445000001</v>
      </c>
      <c r="W494">
        <v>3.0206</v>
      </c>
    </row>
    <row r="495" spans="16:23">
      <c r="P495">
        <v>-13752.424805000001</v>
      </c>
      <c r="Q495">
        <v>3.789250579</v>
      </c>
      <c r="S495">
        <v>-14789.314061999999</v>
      </c>
      <c r="T495">
        <v>2.8344125019000002</v>
      </c>
      <c r="V495">
        <v>-14599.807422</v>
      </c>
      <c r="W495">
        <v>3.0363500000000001</v>
      </c>
    </row>
    <row r="496" spans="16:23">
      <c r="P496">
        <v>-13839.249804999999</v>
      </c>
      <c r="Q496">
        <v>3.7893976133999998</v>
      </c>
      <c r="S496">
        <v>-14873.489648000001</v>
      </c>
      <c r="T496">
        <v>2.8471047812000001</v>
      </c>
      <c r="V496">
        <v>-14680.880469</v>
      </c>
      <c r="W496">
        <v>3.05145</v>
      </c>
    </row>
    <row r="497" spans="16:23">
      <c r="P497">
        <v>-13920.458203</v>
      </c>
      <c r="Q497">
        <v>3.7900591246999999</v>
      </c>
      <c r="S497">
        <v>-14960.566602000001</v>
      </c>
      <c r="T497">
        <v>2.8597078326999998</v>
      </c>
      <c r="V497">
        <v>-14770.767383</v>
      </c>
      <c r="W497">
        <v>3.0670500000000001</v>
      </c>
    </row>
    <row r="498" spans="16:23">
      <c r="P498">
        <v>-14001.456055000001</v>
      </c>
      <c r="Q498">
        <v>3.7904419283999999</v>
      </c>
      <c r="S498">
        <v>-15041.375977</v>
      </c>
      <c r="T498">
        <v>2.8719308182000001</v>
      </c>
      <c r="V498">
        <v>-14848.747852</v>
      </c>
      <c r="W498">
        <v>3.0823499999999999</v>
      </c>
    </row>
    <row r="499" spans="16:23">
      <c r="P499">
        <v>-14079.449608999999</v>
      </c>
      <c r="Q499">
        <v>3.7905631735999998</v>
      </c>
      <c r="S499">
        <v>-15122.429297000001</v>
      </c>
      <c r="T499">
        <v>2.8843530278</v>
      </c>
      <c r="V499">
        <v>-14932.712695</v>
      </c>
      <c r="W499">
        <v>3.09795</v>
      </c>
    </row>
    <row r="500" spans="16:23">
      <c r="P500">
        <v>-14169.586327999999</v>
      </c>
      <c r="Q500">
        <v>3.7908498794000001</v>
      </c>
      <c r="S500">
        <v>-15203.485352</v>
      </c>
      <c r="T500">
        <v>2.8963752288000002</v>
      </c>
      <c r="V500">
        <v>-15013.794141</v>
      </c>
      <c r="W500">
        <v>3.1133000000000002</v>
      </c>
    </row>
    <row r="501" spans="16:23">
      <c r="P501">
        <v>-14250.503710999999</v>
      </c>
      <c r="Q501">
        <v>3.7914331771000001</v>
      </c>
      <c r="S501">
        <v>-15284.628124999999</v>
      </c>
      <c r="T501">
        <v>2.9086771538999998</v>
      </c>
      <c r="V501">
        <v>-15097.831249999999</v>
      </c>
      <c r="W501">
        <v>3.1287500000000001</v>
      </c>
    </row>
    <row r="502" spans="16:23">
      <c r="P502">
        <v>-14334.636133</v>
      </c>
      <c r="Q502">
        <v>3.7916767396000002</v>
      </c>
      <c r="S502">
        <v>-15368.335937</v>
      </c>
      <c r="T502">
        <v>2.9207309209000001</v>
      </c>
      <c r="V502">
        <v>-15181.689844</v>
      </c>
      <c r="W502">
        <v>3.1440999999999999</v>
      </c>
    </row>
    <row r="503" spans="16:23">
      <c r="P503">
        <v>-14409.516992000001</v>
      </c>
      <c r="Q503">
        <v>3.7924570917999998</v>
      </c>
      <c r="S503">
        <v>-15458.534766000001</v>
      </c>
      <c r="T503">
        <v>2.9326840433000001</v>
      </c>
      <c r="V503">
        <v>-15262.678905999999</v>
      </c>
      <c r="W503">
        <v>3.1594000000000002</v>
      </c>
    </row>
    <row r="504" spans="16:23">
      <c r="P504">
        <v>-14496.589844</v>
      </c>
      <c r="Q504">
        <v>3.7924426048000002</v>
      </c>
      <c r="S504">
        <v>-15536.367969000001</v>
      </c>
      <c r="T504">
        <v>2.9447564945</v>
      </c>
      <c r="V504">
        <v>-15340.935546999999</v>
      </c>
      <c r="W504">
        <v>3.1749499999999999</v>
      </c>
    </row>
    <row r="505" spans="16:23">
      <c r="P505">
        <v>-14574.558397999999</v>
      </c>
      <c r="Q505">
        <v>3.7930440034999999</v>
      </c>
      <c r="S505">
        <v>-15620.387891</v>
      </c>
      <c r="T505">
        <v>2.9570892688999999</v>
      </c>
      <c r="V505">
        <v>-15427.825000000001</v>
      </c>
      <c r="W505">
        <v>3.1903000000000001</v>
      </c>
    </row>
    <row r="506" spans="16:23">
      <c r="P506">
        <v>-14661.624218999999</v>
      </c>
      <c r="Q506">
        <v>3.7934295595999998</v>
      </c>
      <c r="S506">
        <v>-15713.681836</v>
      </c>
      <c r="T506">
        <v>2.9695925472</v>
      </c>
      <c r="V506">
        <v>-15508.716211000001</v>
      </c>
      <c r="W506">
        <v>3.2057500000000001</v>
      </c>
    </row>
    <row r="507" spans="16:23">
      <c r="P507">
        <v>-14742.510351999999</v>
      </c>
      <c r="Q507">
        <v>3.7938130491000002</v>
      </c>
      <c r="S507">
        <v>-15794.613477000001</v>
      </c>
      <c r="T507">
        <v>2.9810951438000002</v>
      </c>
      <c r="V507">
        <v>-15610.758202999999</v>
      </c>
      <c r="W507">
        <v>3.2228500000000002</v>
      </c>
    </row>
    <row r="508" spans="16:23">
      <c r="P508">
        <v>-14829.428125</v>
      </c>
      <c r="Q508">
        <v>3.7941195140000001</v>
      </c>
      <c r="S508">
        <v>-15884.511522999999</v>
      </c>
      <c r="T508">
        <v>2.9929692228000002</v>
      </c>
      <c r="V508">
        <v>-15697.919727</v>
      </c>
      <c r="W508">
        <v>3.2406000000000001</v>
      </c>
    </row>
    <row r="509" spans="16:23">
      <c r="P509">
        <v>-14910.480078000001</v>
      </c>
      <c r="Q509">
        <v>3.7941419856</v>
      </c>
      <c r="S509">
        <v>-15968.642383</v>
      </c>
      <c r="T509">
        <v>3.0050216443000002</v>
      </c>
      <c r="V509">
        <v>-15775.735742000001</v>
      </c>
      <c r="W509">
        <v>3.2557</v>
      </c>
    </row>
    <row r="510" spans="16:23">
      <c r="P510">
        <v>-14994.324805</v>
      </c>
      <c r="Q510">
        <v>3.7947473140999999</v>
      </c>
      <c r="S510">
        <v>-16049.545703</v>
      </c>
      <c r="T510">
        <v>3.0159243309999999</v>
      </c>
      <c r="V510">
        <v>-15862.937304999999</v>
      </c>
      <c r="W510">
        <v>3.2711999999999999</v>
      </c>
    </row>
    <row r="511" spans="16:23">
      <c r="P511">
        <v>-15075.304883000001</v>
      </c>
      <c r="Q511">
        <v>3.7949302269</v>
      </c>
      <c r="S511">
        <v>-16133.601172000001</v>
      </c>
      <c r="T511">
        <v>3.0267369923</v>
      </c>
      <c r="V511">
        <v>-15943.949805</v>
      </c>
      <c r="W511">
        <v>3.2861500000000001</v>
      </c>
    </row>
    <row r="512" spans="16:23">
      <c r="P512">
        <v>-15162.398241999999</v>
      </c>
      <c r="Q512">
        <v>3.7950356141000001</v>
      </c>
      <c r="S512">
        <v>-16208.824022999999</v>
      </c>
      <c r="T512">
        <v>3.0374577457999998</v>
      </c>
      <c r="V512">
        <v>-16027.903516</v>
      </c>
      <c r="W512">
        <v>3.3018000000000001</v>
      </c>
    </row>
    <row r="513" spans="16:23">
      <c r="P513">
        <v>-15243.213867</v>
      </c>
      <c r="Q513">
        <v>3.7955795363</v>
      </c>
      <c r="S513">
        <v>-16295.769921999999</v>
      </c>
      <c r="T513">
        <v>3.0485012140999999</v>
      </c>
      <c r="V513">
        <v>-16106.0375</v>
      </c>
      <c r="W513">
        <v>3.3170000000000002</v>
      </c>
    </row>
    <row r="514" spans="16:23">
      <c r="P514">
        <v>-15324.460352</v>
      </c>
      <c r="Q514">
        <v>3.7956808138000002</v>
      </c>
      <c r="S514">
        <v>-16382.831641000001</v>
      </c>
      <c r="T514">
        <v>3.0585443140000002</v>
      </c>
      <c r="V514">
        <v>-16192.929883000001</v>
      </c>
      <c r="W514">
        <v>3.3321999999999998</v>
      </c>
    </row>
    <row r="515" spans="16:23">
      <c r="P515">
        <v>-15411.433789000001</v>
      </c>
      <c r="Q515">
        <v>3.7962269371000001</v>
      </c>
      <c r="S515">
        <v>-16463.980468999998</v>
      </c>
      <c r="T515">
        <v>3.0688062198999999</v>
      </c>
      <c r="V515">
        <v>-16277.025976999999</v>
      </c>
      <c r="W515">
        <v>3.3473000000000002</v>
      </c>
    </row>
    <row r="516" spans="16:23">
      <c r="P516">
        <v>-15492.492773</v>
      </c>
      <c r="Q516">
        <v>3.7964493655</v>
      </c>
      <c r="S516">
        <v>-16542.060156</v>
      </c>
      <c r="T516">
        <v>3.0790378872000002</v>
      </c>
      <c r="V516">
        <v>-16358.104297</v>
      </c>
      <c r="W516">
        <v>3.3623500000000002</v>
      </c>
    </row>
    <row r="517" spans="16:23">
      <c r="P517">
        <v>-15576.471288999999</v>
      </c>
      <c r="Q517">
        <v>3.7968538727999999</v>
      </c>
      <c r="S517">
        <v>-16629.084766</v>
      </c>
      <c r="T517">
        <v>3.0886411050999998</v>
      </c>
      <c r="V517">
        <v>-16448.301171999999</v>
      </c>
      <c r="W517">
        <v>3.37785</v>
      </c>
    </row>
    <row r="518" spans="16:23">
      <c r="P518">
        <v>-15663.536914</v>
      </c>
      <c r="Q518">
        <v>3.7973194300999999</v>
      </c>
      <c r="S518">
        <v>-16704.327344000001</v>
      </c>
      <c r="T518">
        <v>3.0978817957999998</v>
      </c>
      <c r="V518">
        <v>-16523.376952999999</v>
      </c>
      <c r="W518">
        <v>3.3927999999999998</v>
      </c>
    </row>
    <row r="519" spans="16:23">
      <c r="P519">
        <v>-15768.409960999999</v>
      </c>
      <c r="Q519">
        <v>3.7977956786</v>
      </c>
      <c r="S519">
        <v>-16797.117187</v>
      </c>
      <c r="T519">
        <v>3.1069066774</v>
      </c>
      <c r="V519">
        <v>-16607.304296999999</v>
      </c>
      <c r="W519">
        <v>3.4079000000000002</v>
      </c>
    </row>
    <row r="520" spans="16:23">
      <c r="P520">
        <v>-15849.450586000001</v>
      </c>
      <c r="Q520">
        <v>3.7976182196999999</v>
      </c>
      <c r="S520">
        <v>-16881.485547</v>
      </c>
      <c r="T520">
        <v>3.1157583436</v>
      </c>
      <c r="V520">
        <v>-16688.534766000001</v>
      </c>
      <c r="W520">
        <v>3.4228999999999998</v>
      </c>
    </row>
    <row r="521" spans="16:23">
      <c r="P521">
        <v>-15933.480272999999</v>
      </c>
      <c r="Q521">
        <v>3.7983424128999999</v>
      </c>
      <c r="S521">
        <v>-16959.258984</v>
      </c>
      <c r="T521">
        <v>3.1243509849</v>
      </c>
      <c r="V521">
        <v>-16781.414062</v>
      </c>
      <c r="W521">
        <v>3.4377499999999999</v>
      </c>
    </row>
    <row r="522" spans="16:23">
      <c r="P522">
        <v>-16017.642383</v>
      </c>
      <c r="Q522">
        <v>3.7985057930999999</v>
      </c>
      <c r="S522">
        <v>-17040.239452999998</v>
      </c>
      <c r="T522">
        <v>3.1320534263000002</v>
      </c>
      <c r="V522">
        <v>-16874.688672</v>
      </c>
      <c r="W522">
        <v>3.4565000000000001</v>
      </c>
    </row>
    <row r="523" spans="16:23">
      <c r="P523">
        <v>-16098.454686999999</v>
      </c>
      <c r="Q523">
        <v>3.7983697358000001</v>
      </c>
      <c r="S523">
        <v>-17127.279686999998</v>
      </c>
      <c r="T523">
        <v>3.1394965945000002</v>
      </c>
      <c r="V523">
        <v>-16958.541406</v>
      </c>
      <c r="W523">
        <v>3.4716499999999999</v>
      </c>
    </row>
    <row r="524" spans="16:23">
      <c r="P524">
        <v>-16191.591992</v>
      </c>
      <c r="Q524">
        <v>3.7984380228000001</v>
      </c>
      <c r="S524">
        <v>-17214.401953000001</v>
      </c>
      <c r="T524">
        <v>3.1462995019000002</v>
      </c>
      <c r="V524">
        <v>-17039.528906</v>
      </c>
      <c r="W524">
        <v>3.4864999999999999</v>
      </c>
    </row>
    <row r="525" spans="16:23">
      <c r="P525">
        <v>-16269.709570000001</v>
      </c>
      <c r="Q525">
        <v>3.7986785068</v>
      </c>
      <c r="S525">
        <v>-17298.341406</v>
      </c>
      <c r="T525">
        <v>3.1524725321</v>
      </c>
      <c r="V525">
        <v>-17129.540234</v>
      </c>
      <c r="W525">
        <v>3.5017</v>
      </c>
    </row>
    <row r="526" spans="16:23">
      <c r="P526">
        <v>-16356.820508000001</v>
      </c>
      <c r="Q526">
        <v>3.7990237859999998</v>
      </c>
      <c r="S526">
        <v>-17376.528125000001</v>
      </c>
      <c r="T526">
        <v>3.1585038590000001</v>
      </c>
      <c r="V526">
        <v>-17213.555859</v>
      </c>
      <c r="W526">
        <v>3.5163000000000002</v>
      </c>
    </row>
    <row r="527" spans="16:23">
      <c r="P527">
        <v>-16437.905469000001</v>
      </c>
      <c r="Q527">
        <v>3.799206055</v>
      </c>
      <c r="S527">
        <v>-17463.538671999999</v>
      </c>
      <c r="T527">
        <v>3.1635071216999999</v>
      </c>
      <c r="V527">
        <v>-17291.55</v>
      </c>
      <c r="W527">
        <v>3.5310999999999999</v>
      </c>
    </row>
    <row r="528" spans="16:23">
      <c r="P528">
        <v>-16521.865234000001</v>
      </c>
      <c r="Q528">
        <v>3.7996106773</v>
      </c>
      <c r="S528">
        <v>-17541.599219</v>
      </c>
      <c r="T528">
        <v>3.1682988499000002</v>
      </c>
      <c r="V528">
        <v>-17372.723438000001</v>
      </c>
      <c r="W528">
        <v>3.54575</v>
      </c>
    </row>
    <row r="529" spans="16:23">
      <c r="P529">
        <v>-16600.058203000001</v>
      </c>
      <c r="Q529">
        <v>3.7995706985000002</v>
      </c>
      <c r="S529">
        <v>-17628.607031</v>
      </c>
      <c r="T529">
        <v>3.1725821212</v>
      </c>
      <c r="V529">
        <v>-17453.820312</v>
      </c>
      <c r="W529">
        <v>3.5606</v>
      </c>
    </row>
    <row r="530" spans="16:23">
      <c r="P530">
        <v>-16690.167578000001</v>
      </c>
      <c r="Q530">
        <v>3.7996575721000001</v>
      </c>
      <c r="S530">
        <v>-17706.710156000001</v>
      </c>
      <c r="T530">
        <v>3.1766137140000001</v>
      </c>
      <c r="V530">
        <v>-17543.661327999998</v>
      </c>
      <c r="W530">
        <v>3.5749</v>
      </c>
    </row>
    <row r="531" spans="16:23">
      <c r="P531">
        <v>-16768.291797000002</v>
      </c>
      <c r="Q531">
        <v>3.7996580152999999</v>
      </c>
      <c r="S531">
        <v>-17787.791015999999</v>
      </c>
      <c r="T531">
        <v>3.1801958360000002</v>
      </c>
      <c r="V531">
        <v>-17631.127344</v>
      </c>
      <c r="W531">
        <v>3.59</v>
      </c>
    </row>
    <row r="532" spans="16:23">
      <c r="P532">
        <v>-16855.304296999999</v>
      </c>
      <c r="Q532">
        <v>3.8001638988000002</v>
      </c>
      <c r="S532">
        <v>-17874.999219000001</v>
      </c>
      <c r="T532">
        <v>3.1832384701000001</v>
      </c>
      <c r="V532">
        <v>-17709.112891000001</v>
      </c>
      <c r="W532">
        <v>3.6044499999999999</v>
      </c>
    </row>
    <row r="533" spans="16:23">
      <c r="P533">
        <v>-16942.291797000002</v>
      </c>
      <c r="Q533">
        <v>3.8003099357000001</v>
      </c>
      <c r="S533">
        <v>-17956.107031</v>
      </c>
      <c r="T533">
        <v>3.1861005063999999</v>
      </c>
      <c r="V533">
        <v>-17793.105468999998</v>
      </c>
      <c r="W533">
        <v>3.6187499999999999</v>
      </c>
    </row>
    <row r="534" spans="16:23">
      <c r="P534">
        <v>-17026.312108999999</v>
      </c>
      <c r="Q534">
        <v>3.8007941863000001</v>
      </c>
      <c r="S534">
        <v>-18037.265233999999</v>
      </c>
      <c r="T534">
        <v>3.1890823825000001</v>
      </c>
      <c r="V534">
        <v>-17874.269141000001</v>
      </c>
      <c r="W534">
        <v>3.6328</v>
      </c>
    </row>
    <row r="535" spans="16:23">
      <c r="P535">
        <v>-17107.21875</v>
      </c>
      <c r="Q535">
        <v>3.8008975499000002</v>
      </c>
      <c r="S535">
        <v>-18124.037109000001</v>
      </c>
      <c r="T535">
        <v>3.1912064041999999</v>
      </c>
      <c r="V535">
        <v>-17967.315234000002</v>
      </c>
      <c r="W535">
        <v>3.6476999999999999</v>
      </c>
    </row>
    <row r="536" spans="16:23">
      <c r="P536">
        <v>-17185.225781000001</v>
      </c>
      <c r="Q536">
        <v>3.8009787125000001</v>
      </c>
      <c r="S536">
        <v>-18205.208984000001</v>
      </c>
      <c r="T536">
        <v>3.1933082368000001</v>
      </c>
      <c r="V536">
        <v>-18054.230468999998</v>
      </c>
      <c r="W536">
        <v>3.6629499999999999</v>
      </c>
    </row>
    <row r="537" spans="16:23">
      <c r="P537">
        <v>-17272.285546999999</v>
      </c>
      <c r="Q537">
        <v>3.8012443058000001</v>
      </c>
      <c r="S537">
        <v>-18286.185936999998</v>
      </c>
      <c r="T537">
        <v>3.1950106893000001</v>
      </c>
      <c r="V537">
        <v>-18135.397656000001</v>
      </c>
      <c r="W537">
        <v>3.67665</v>
      </c>
    </row>
    <row r="538" spans="16:23">
      <c r="P538">
        <v>-17356.389844000001</v>
      </c>
      <c r="Q538">
        <v>3.8011280409000001</v>
      </c>
      <c r="S538">
        <v>-18370.569141</v>
      </c>
      <c r="T538">
        <v>3.1965823083</v>
      </c>
      <c r="V538">
        <v>-18219.55</v>
      </c>
      <c r="W538">
        <v>3.6901999999999999</v>
      </c>
    </row>
    <row r="539" spans="16:23">
      <c r="P539">
        <v>-17437.420703</v>
      </c>
      <c r="Q539">
        <v>3.801750642</v>
      </c>
      <c r="S539">
        <v>-18454.395702999998</v>
      </c>
      <c r="T539">
        <v>3.1982356975999999</v>
      </c>
      <c r="V539">
        <v>-18300.546875</v>
      </c>
      <c r="W539">
        <v>3.7037499999999999</v>
      </c>
    </row>
    <row r="540" spans="16:23">
      <c r="P540">
        <v>-17524.558203000001</v>
      </c>
      <c r="Q540">
        <v>3.8013757581999998</v>
      </c>
      <c r="S540">
        <v>-18538.483203</v>
      </c>
      <c r="T540">
        <v>3.1996482570999998</v>
      </c>
      <c r="V540">
        <v>-18387.533202999999</v>
      </c>
      <c r="W540">
        <v>3.7169500000000002</v>
      </c>
    </row>
    <row r="541" spans="16:23">
      <c r="P541">
        <v>-17602.651561999999</v>
      </c>
      <c r="Q541">
        <v>3.8013763907999998</v>
      </c>
      <c r="S541">
        <v>-18622.348046999999</v>
      </c>
      <c r="T541">
        <v>3.2007015245999999</v>
      </c>
      <c r="V541">
        <v>-18468.542578000001</v>
      </c>
      <c r="W541">
        <v>3.7298499999999999</v>
      </c>
    </row>
    <row r="542" spans="16:23">
      <c r="P542">
        <v>-17680.651953000001</v>
      </c>
      <c r="Q542">
        <v>3.8016975941000002</v>
      </c>
      <c r="S542">
        <v>-18703.626952999999</v>
      </c>
      <c r="T542">
        <v>3.2018830168000001</v>
      </c>
      <c r="V542">
        <v>-18549.59375</v>
      </c>
      <c r="W542">
        <v>3.74255</v>
      </c>
    </row>
    <row r="543" spans="16:23">
      <c r="P543">
        <v>-17770.780858999999</v>
      </c>
      <c r="Q543">
        <v>3.8019843477999999</v>
      </c>
      <c r="S543">
        <v>-18784.757812</v>
      </c>
      <c r="T543">
        <v>3.2032249797999999</v>
      </c>
      <c r="V543">
        <v>-18633.801563000001</v>
      </c>
      <c r="W543">
        <v>3.7547000000000001</v>
      </c>
    </row>
    <row r="544" spans="16:23">
      <c r="P544">
        <v>-17851.936719000001</v>
      </c>
      <c r="Q544">
        <v>3.8020461816000002</v>
      </c>
      <c r="S544">
        <v>-18865.876172</v>
      </c>
      <c r="T544">
        <v>3.2035669825999999</v>
      </c>
      <c r="V544">
        <v>-18729.960546999999</v>
      </c>
      <c r="W544">
        <v>3.7667000000000002</v>
      </c>
    </row>
    <row r="545" spans="16:23">
      <c r="P545">
        <v>-17935.914843999999</v>
      </c>
      <c r="Q545">
        <v>3.8023306911999999</v>
      </c>
      <c r="S545">
        <v>-18952.838281</v>
      </c>
      <c r="T545">
        <v>3.2043703994000001</v>
      </c>
      <c r="V545">
        <v>-18816.870311999999</v>
      </c>
      <c r="W545">
        <v>3.7799499999999999</v>
      </c>
    </row>
    <row r="546" spans="16:23">
      <c r="P546">
        <v>-18013.972266000001</v>
      </c>
      <c r="Q546">
        <v>3.8023715445000001</v>
      </c>
      <c r="S546">
        <v>-19030.991406000001</v>
      </c>
      <c r="T546">
        <v>3.2052018330999998</v>
      </c>
      <c r="V546">
        <v>-18895.084766</v>
      </c>
      <c r="W546">
        <v>3.7909000000000002</v>
      </c>
    </row>
    <row r="547" spans="16:23">
      <c r="P547">
        <v>-18101.113671999999</v>
      </c>
      <c r="Q547">
        <v>3.8022766365999998</v>
      </c>
      <c r="S547">
        <v>-19117.882421999999</v>
      </c>
      <c r="T547">
        <v>3.2055254759</v>
      </c>
      <c r="V547">
        <v>-18979.03125</v>
      </c>
      <c r="W547">
        <v>3.8012000000000001</v>
      </c>
    </row>
    <row r="548" spans="16:23">
      <c r="P548">
        <v>-18185.100781000001</v>
      </c>
      <c r="Q548">
        <v>3.8027210911</v>
      </c>
      <c r="S548">
        <v>-19196.029297000001</v>
      </c>
      <c r="T548">
        <v>3.2061169294999998</v>
      </c>
      <c r="V548">
        <v>-19069.216406</v>
      </c>
      <c r="W548">
        <v>3.8108</v>
      </c>
    </row>
    <row r="549" spans="16:23">
      <c r="P549">
        <v>-18269.177344</v>
      </c>
      <c r="Q549">
        <v>3.8025649965000001</v>
      </c>
      <c r="S549">
        <v>-19280.032030999999</v>
      </c>
      <c r="T549">
        <v>3.2068897586</v>
      </c>
      <c r="V549">
        <v>-19150.161719</v>
      </c>
      <c r="W549">
        <v>3.81975</v>
      </c>
    </row>
    <row r="550" spans="16:23">
      <c r="P550">
        <v>-18347.230858999999</v>
      </c>
      <c r="Q550">
        <v>3.8030058737000001</v>
      </c>
      <c r="S550">
        <v>-19366.986327999999</v>
      </c>
      <c r="T550">
        <v>3.2072132001</v>
      </c>
      <c r="V550">
        <v>-19225.166015999999</v>
      </c>
      <c r="W550">
        <v>3.82775</v>
      </c>
    </row>
    <row r="551" spans="16:23">
      <c r="P551">
        <v>-18431.40625</v>
      </c>
      <c r="Q551">
        <v>3.8027691724000001</v>
      </c>
      <c r="S551">
        <v>-19448.060156</v>
      </c>
      <c r="T551">
        <v>3.2077153445</v>
      </c>
      <c r="V551">
        <v>-19315.015625</v>
      </c>
      <c r="W551">
        <v>3.8350499999999998</v>
      </c>
    </row>
    <row r="552" spans="16:23">
      <c r="P552">
        <v>-18515.417186999999</v>
      </c>
      <c r="Q552">
        <v>3.8029734806</v>
      </c>
      <c r="S552">
        <v>-19525.999608999999</v>
      </c>
      <c r="T552">
        <v>3.2084674578999999</v>
      </c>
      <c r="V552">
        <v>-19390.144531000002</v>
      </c>
      <c r="W552">
        <v>3.8418000000000001</v>
      </c>
    </row>
    <row r="553" spans="16:23">
      <c r="P553">
        <v>-18602.607422000001</v>
      </c>
      <c r="Q553">
        <v>3.8033982731</v>
      </c>
      <c r="S553">
        <v>-19613.115624999999</v>
      </c>
      <c r="T553">
        <v>3.2089903850999999</v>
      </c>
      <c r="V553">
        <v>-19480.115234000001</v>
      </c>
      <c r="W553">
        <v>3.84775</v>
      </c>
    </row>
    <row r="554" spans="16:23">
      <c r="P554">
        <v>-18689.599999999999</v>
      </c>
      <c r="Q554">
        <v>3.8034642787999999</v>
      </c>
      <c r="S554">
        <v>-19697.110938000002</v>
      </c>
      <c r="T554">
        <v>3.2093232377000001</v>
      </c>
      <c r="V554">
        <v>-19558.270313000001</v>
      </c>
      <c r="W554">
        <v>3.8525999999999998</v>
      </c>
    </row>
    <row r="555" spans="16:23">
      <c r="P555">
        <v>-18779.663671999999</v>
      </c>
      <c r="Q555">
        <v>3.8034714329999999</v>
      </c>
      <c r="S555">
        <v>-19778.176171999999</v>
      </c>
      <c r="T555">
        <v>3.2099454095</v>
      </c>
      <c r="V555">
        <v>-19642.238281000002</v>
      </c>
      <c r="W555">
        <v>3.8572500000000001</v>
      </c>
    </row>
    <row r="556" spans="16:23">
      <c r="P556">
        <v>-18854.71875</v>
      </c>
      <c r="Q556">
        <v>3.8037707157999998</v>
      </c>
      <c r="S556">
        <v>-19865.341015999998</v>
      </c>
      <c r="T556">
        <v>3.2094681814000001</v>
      </c>
      <c r="V556">
        <v>-19726.339453000001</v>
      </c>
      <c r="W556">
        <v>3.8610500000000001</v>
      </c>
    </row>
    <row r="557" spans="16:23">
      <c r="P557">
        <v>-18941.790625000001</v>
      </c>
      <c r="Q557">
        <v>3.8035562347999998</v>
      </c>
      <c r="S557">
        <v>-19943.418358999999</v>
      </c>
      <c r="T557">
        <v>3.2098598561</v>
      </c>
      <c r="V557">
        <v>-19807.45</v>
      </c>
      <c r="W557">
        <v>3.8647</v>
      </c>
    </row>
    <row r="558" spans="16:23">
      <c r="P558">
        <v>-19019.90625</v>
      </c>
      <c r="Q558">
        <v>3.8040767306999999</v>
      </c>
      <c r="S558">
        <v>-20024.405858999999</v>
      </c>
      <c r="T558">
        <v>3.2102422751000002</v>
      </c>
      <c r="V558">
        <v>-19888.353515999999</v>
      </c>
      <c r="W558">
        <v>3.8677000000000001</v>
      </c>
    </row>
    <row r="559" spans="16:23">
      <c r="P559">
        <v>-19110.001952999999</v>
      </c>
      <c r="Q559">
        <v>3.8040436883000002</v>
      </c>
      <c r="S559">
        <v>-20108.471484000002</v>
      </c>
      <c r="T559">
        <v>3.2103349041000002</v>
      </c>
      <c r="V559">
        <v>-19975.637108999999</v>
      </c>
      <c r="W559">
        <v>3.8702999999999999</v>
      </c>
    </row>
    <row r="560" spans="16:23">
      <c r="P560">
        <v>-19190.979686999999</v>
      </c>
      <c r="Q560">
        <v>3.8041466155000001</v>
      </c>
      <c r="S560">
        <v>-20189.607031</v>
      </c>
      <c r="T560">
        <v>3.2106768523000002</v>
      </c>
      <c r="V560">
        <v>-20053.668750000001</v>
      </c>
      <c r="W560">
        <v>3.8727499999999999</v>
      </c>
    </row>
    <row r="561" spans="16:23">
      <c r="P561">
        <v>-19272.053124999999</v>
      </c>
      <c r="Q561">
        <v>3.8038889552000001</v>
      </c>
      <c r="S561">
        <v>-20276.618359</v>
      </c>
      <c r="T561">
        <v>3.2111201124000002</v>
      </c>
      <c r="V561">
        <v>-20137.757031000001</v>
      </c>
      <c r="W561">
        <v>3.8746999999999998</v>
      </c>
    </row>
    <row r="562" spans="16:23">
      <c r="P562">
        <v>-19352.871093999998</v>
      </c>
      <c r="Q562">
        <v>3.8043128630999998</v>
      </c>
      <c r="S562">
        <v>-20354.722266000001</v>
      </c>
      <c r="T562">
        <v>3.2111917026999999</v>
      </c>
      <c r="V562">
        <v>-20218.847266000001</v>
      </c>
      <c r="W562">
        <v>3.8764500000000002</v>
      </c>
    </row>
    <row r="563" spans="16:23">
      <c r="P563">
        <v>-19439.940234000002</v>
      </c>
      <c r="Q563">
        <v>3.8038983988999999</v>
      </c>
      <c r="S563">
        <v>-20441.850781000001</v>
      </c>
      <c r="T563">
        <v>3.2114345902000001</v>
      </c>
      <c r="V563">
        <v>-20305.817577999998</v>
      </c>
      <c r="W563">
        <v>3.8780000000000001</v>
      </c>
    </row>
    <row r="564" spans="16:23">
      <c r="P564">
        <v>-19524.014453</v>
      </c>
      <c r="Q564">
        <v>3.8041823186000001</v>
      </c>
      <c r="S564">
        <v>-20523.010936999999</v>
      </c>
      <c r="T564">
        <v>3.2116964600000002</v>
      </c>
      <c r="V564">
        <v>-20389.928516</v>
      </c>
      <c r="W564">
        <v>3.8794</v>
      </c>
    </row>
    <row r="565" spans="16:23">
      <c r="P565">
        <v>-19616.974609000001</v>
      </c>
      <c r="Q565">
        <v>3.8048116931</v>
      </c>
      <c r="S565">
        <v>-20606.862891000001</v>
      </c>
      <c r="T565">
        <v>3.2112297686</v>
      </c>
      <c r="V565">
        <v>-20470.990234000001</v>
      </c>
      <c r="W565">
        <v>3.8807999999999998</v>
      </c>
    </row>
    <row r="566" spans="16:23">
      <c r="P566">
        <v>-19695.039062</v>
      </c>
      <c r="Q566">
        <v>3.8043725031000002</v>
      </c>
      <c r="S566">
        <v>-20687.964843999998</v>
      </c>
      <c r="T566">
        <v>3.2116518236</v>
      </c>
      <c r="V566">
        <v>-20552.028515999998</v>
      </c>
      <c r="W566">
        <v>3.8816999999999999</v>
      </c>
    </row>
    <row r="567" spans="16:23">
      <c r="P567">
        <v>-19778.966406</v>
      </c>
      <c r="Q567">
        <v>3.8043773244999999</v>
      </c>
      <c r="S567">
        <v>-20772.067188000001</v>
      </c>
      <c r="T567">
        <v>3.2117443358000002</v>
      </c>
      <c r="V567">
        <v>-20636.207421999999</v>
      </c>
      <c r="W567">
        <v>3.8828499999999999</v>
      </c>
    </row>
    <row r="568" spans="16:23">
      <c r="P568">
        <v>-19863.247265999998</v>
      </c>
      <c r="Q568">
        <v>3.8045399758</v>
      </c>
      <c r="S568">
        <v>-20856.164843999999</v>
      </c>
      <c r="T568">
        <v>3.2115568629000002</v>
      </c>
      <c r="V568">
        <v>-20732.075390999998</v>
      </c>
      <c r="W568">
        <v>3.8837000000000002</v>
      </c>
    </row>
    <row r="569" spans="16:23">
      <c r="P569">
        <v>-19947.365624999999</v>
      </c>
      <c r="Q569">
        <v>3.8046636245999998</v>
      </c>
      <c r="S569">
        <v>-20937.178906000001</v>
      </c>
      <c r="T569">
        <v>3.2120191974000001</v>
      </c>
      <c r="V569">
        <v>-20819.189844</v>
      </c>
      <c r="W569">
        <v>3.8845499999999999</v>
      </c>
    </row>
    <row r="570" spans="16:23">
      <c r="P570">
        <v>-20034.398437</v>
      </c>
      <c r="Q570">
        <v>3.8045693834000001</v>
      </c>
      <c r="S570">
        <v>-21021.341406</v>
      </c>
      <c r="T570">
        <v>3.2117515182999998</v>
      </c>
      <c r="V570">
        <v>-20891.129688000001</v>
      </c>
      <c r="W570">
        <v>3.8854000000000002</v>
      </c>
    </row>
    <row r="571" spans="16:23">
      <c r="P571">
        <v>-20112.516016000001</v>
      </c>
      <c r="Q571">
        <v>3.8046498673000002</v>
      </c>
      <c r="S571">
        <v>-21102.400000000001</v>
      </c>
      <c r="T571">
        <v>3.2118937112000001</v>
      </c>
      <c r="V571">
        <v>-20981.414453000001</v>
      </c>
      <c r="W571">
        <v>3.8861500000000002</v>
      </c>
    </row>
    <row r="572" spans="16:23">
      <c r="P572">
        <v>-20193.476953000001</v>
      </c>
      <c r="Q572">
        <v>3.8048728976000001</v>
      </c>
      <c r="S572">
        <v>-21189.487891000001</v>
      </c>
      <c r="T572">
        <v>3.2121367278999999</v>
      </c>
      <c r="V572">
        <v>-21059.402343999998</v>
      </c>
      <c r="W572">
        <v>3.8868499999999999</v>
      </c>
    </row>
    <row r="573" spans="16:23">
      <c r="P573">
        <v>-20277.585937</v>
      </c>
      <c r="Q573">
        <v>3.804476604</v>
      </c>
      <c r="S573">
        <v>-21267.547266000001</v>
      </c>
      <c r="T573">
        <v>3.2121684598</v>
      </c>
      <c r="V573">
        <v>-21155.562108999999</v>
      </c>
      <c r="W573">
        <v>3.8874499999999999</v>
      </c>
    </row>
    <row r="574" spans="16:23">
      <c r="P574">
        <v>-20370.771484000001</v>
      </c>
      <c r="Q574">
        <v>3.8049445948999998</v>
      </c>
      <c r="S574">
        <v>-21351.596094</v>
      </c>
      <c r="T574">
        <v>3.2122211422000002</v>
      </c>
      <c r="V574">
        <v>-21236.642969</v>
      </c>
      <c r="W574">
        <v>3.8879999999999999</v>
      </c>
    </row>
    <row r="575" spans="16:23">
      <c r="P575">
        <v>-20454.898828000001</v>
      </c>
      <c r="Q575">
        <v>3.8048681886</v>
      </c>
      <c r="S575">
        <v>-21432.651561999999</v>
      </c>
      <c r="T575">
        <v>3.212563345</v>
      </c>
      <c r="V575">
        <v>-21311.699218999998</v>
      </c>
      <c r="W575">
        <v>3.88855</v>
      </c>
    </row>
    <row r="576" spans="16:23">
      <c r="P576">
        <v>-20532.806640999999</v>
      </c>
      <c r="Q576">
        <v>3.8050699601</v>
      </c>
      <c r="S576">
        <v>-21522.581641000001</v>
      </c>
      <c r="T576">
        <v>3.2129173221</v>
      </c>
      <c r="V576">
        <v>-21398.721094</v>
      </c>
      <c r="W576">
        <v>3.8887499999999999</v>
      </c>
    </row>
    <row r="577" spans="16:23">
      <c r="P577">
        <v>-20616.847656000002</v>
      </c>
      <c r="Q577">
        <v>3.8051940837</v>
      </c>
      <c r="S577">
        <v>-21603.733983999999</v>
      </c>
      <c r="T577">
        <v>3.2122592168000002</v>
      </c>
      <c r="V577">
        <v>-21479.653125000001</v>
      </c>
      <c r="W577">
        <v>3.8895499999999998</v>
      </c>
    </row>
    <row r="578" spans="16:23">
      <c r="P578">
        <v>-20700.974609000001</v>
      </c>
      <c r="Q578">
        <v>3.8051576798000002</v>
      </c>
      <c r="S578">
        <v>-21687.696484</v>
      </c>
      <c r="T578">
        <v>3.2124721738000002</v>
      </c>
      <c r="V578">
        <v>-21581.736719</v>
      </c>
      <c r="W578">
        <v>3.8902000000000001</v>
      </c>
    </row>
    <row r="579" spans="16:23">
      <c r="P579">
        <v>-20784.950390999998</v>
      </c>
      <c r="Q579">
        <v>3.8050822038000001</v>
      </c>
      <c r="S579">
        <v>-21771.673047</v>
      </c>
      <c r="T579">
        <v>3.2129250859999998</v>
      </c>
      <c r="V579">
        <v>-21665.639061999998</v>
      </c>
      <c r="W579">
        <v>3.8908999999999998</v>
      </c>
    </row>
    <row r="580" spans="16:23">
      <c r="P580">
        <v>-20862.971484000002</v>
      </c>
      <c r="Q580">
        <v>3.8051232800000001</v>
      </c>
      <c r="S580">
        <v>-21852.65625</v>
      </c>
      <c r="T580">
        <v>3.2126675187</v>
      </c>
      <c r="V580">
        <v>-21746.777733999999</v>
      </c>
      <c r="W580">
        <v>3.8911500000000001</v>
      </c>
    </row>
    <row r="581" spans="16:23">
      <c r="P581">
        <v>-20950.148046999999</v>
      </c>
      <c r="Q581">
        <v>3.8052681563999999</v>
      </c>
      <c r="S581">
        <v>-21942.736327999999</v>
      </c>
      <c r="T581">
        <v>3.2121810186999999</v>
      </c>
      <c r="V581">
        <v>-21824.596874999999</v>
      </c>
      <c r="W581">
        <v>3.8915500000000001</v>
      </c>
    </row>
    <row r="582" spans="16:23">
      <c r="P582">
        <v>-21034.466406</v>
      </c>
      <c r="Q582">
        <v>3.8049905774999999</v>
      </c>
      <c r="S582">
        <v>-22020.821093999999</v>
      </c>
      <c r="T582">
        <v>3.2126926699</v>
      </c>
      <c r="V582">
        <v>-21914.847656000002</v>
      </c>
      <c r="W582">
        <v>3.8919999999999999</v>
      </c>
    </row>
    <row r="583" spans="16:23">
      <c r="P583">
        <v>-21115.483594000001</v>
      </c>
      <c r="Q583">
        <v>3.8054132625000001</v>
      </c>
      <c r="S583">
        <v>-22104.90625</v>
      </c>
      <c r="T583">
        <v>3.2126252367000001</v>
      </c>
      <c r="V583">
        <v>-22001.883203000001</v>
      </c>
      <c r="W583">
        <v>3.8924500000000002</v>
      </c>
    </row>
    <row r="584" spans="16:23">
      <c r="P584">
        <v>-21202.470313000002</v>
      </c>
      <c r="Q584">
        <v>3.8051193042999998</v>
      </c>
      <c r="S584">
        <v>-22189.117968999999</v>
      </c>
      <c r="T584">
        <v>3.2126774011000001</v>
      </c>
      <c r="V584">
        <v>-22086.101171999999</v>
      </c>
      <c r="W584">
        <v>3.8927</v>
      </c>
    </row>
    <row r="585" spans="16:23">
      <c r="P585">
        <v>-21277.555078000001</v>
      </c>
      <c r="Q585">
        <v>3.8054184048000002</v>
      </c>
      <c r="S585">
        <v>-22267.019921999999</v>
      </c>
      <c r="T585">
        <v>3.2129096336999998</v>
      </c>
      <c r="V585">
        <v>-22167.106250000001</v>
      </c>
      <c r="W585">
        <v>3.8932500000000001</v>
      </c>
    </row>
    <row r="586" spans="16:23">
      <c r="P586">
        <v>-21361.665234</v>
      </c>
      <c r="Q586">
        <v>3.8057021039999999</v>
      </c>
      <c r="S586">
        <v>-22351.204688000002</v>
      </c>
      <c r="T586">
        <v>3.2126818837000002</v>
      </c>
      <c r="V586">
        <v>-22251.168358999999</v>
      </c>
      <c r="W586">
        <v>3.8936500000000001</v>
      </c>
    </row>
    <row r="587" spans="16:23">
      <c r="P587">
        <v>-21451.525781</v>
      </c>
      <c r="Q587">
        <v>3.8055905050000001</v>
      </c>
      <c r="S587">
        <v>-22438.194141</v>
      </c>
      <c r="T587">
        <v>3.2123652135</v>
      </c>
      <c r="V587">
        <v>-22332.198828000001</v>
      </c>
      <c r="W587">
        <v>3.8941499999999998</v>
      </c>
    </row>
    <row r="588" spans="16:23">
      <c r="P588">
        <v>-21532.414453000001</v>
      </c>
      <c r="Q588">
        <v>3.8051339788999998</v>
      </c>
      <c r="S588">
        <v>-22522.144921999999</v>
      </c>
      <c r="T588">
        <v>3.2125382078000002</v>
      </c>
      <c r="V588">
        <v>-22422.231250000001</v>
      </c>
      <c r="W588">
        <v>3.89445</v>
      </c>
    </row>
    <row r="589" spans="16:23">
      <c r="P589">
        <v>-21616.606640999998</v>
      </c>
      <c r="Q589">
        <v>3.8054171745000001</v>
      </c>
      <c r="S589">
        <v>-22603.392969</v>
      </c>
      <c r="T589">
        <v>3.2124797981</v>
      </c>
      <c r="V589">
        <v>-22500.423827999999</v>
      </c>
      <c r="W589">
        <v>3.8947500000000002</v>
      </c>
    </row>
    <row r="590" spans="16:23">
      <c r="P590">
        <v>-21703.672655999999</v>
      </c>
      <c r="Q590">
        <v>3.8056027294999999</v>
      </c>
      <c r="S590">
        <v>-22681.4375</v>
      </c>
      <c r="T590">
        <v>3.2123915772</v>
      </c>
      <c r="V590">
        <v>-22581.421094000001</v>
      </c>
      <c r="W590">
        <v>3.8951500000000001</v>
      </c>
    </row>
    <row r="591" spans="16:23">
      <c r="P591">
        <v>-21781.697656</v>
      </c>
      <c r="Q591">
        <v>3.8054837817</v>
      </c>
      <c r="S591">
        <v>-22768.650390999999</v>
      </c>
      <c r="T591">
        <v>3.2125541963000002</v>
      </c>
      <c r="V591">
        <v>-22662.604686999999</v>
      </c>
      <c r="W591">
        <v>3.8953000000000002</v>
      </c>
    </row>
    <row r="592" spans="16:23">
      <c r="P592">
        <v>-21862.71875</v>
      </c>
      <c r="Q592">
        <v>3.8055064427</v>
      </c>
      <c r="S592">
        <v>-22852.676171999999</v>
      </c>
      <c r="T592">
        <v>3.2130069520000002</v>
      </c>
      <c r="V592">
        <v>-22749.742578000001</v>
      </c>
      <c r="W592">
        <v>3.8956</v>
      </c>
    </row>
    <row r="593" spans="16:23">
      <c r="P593">
        <v>-21943.617187</v>
      </c>
      <c r="Q593">
        <v>3.8055698567</v>
      </c>
      <c r="S593">
        <v>-22939.762890999998</v>
      </c>
      <c r="T593">
        <v>3.2121699723999999</v>
      </c>
      <c r="V593">
        <v>-22833.833984000001</v>
      </c>
      <c r="W593">
        <v>3.8957999999999999</v>
      </c>
    </row>
    <row r="594" spans="16:23">
      <c r="P594">
        <v>-22033.764061999998</v>
      </c>
      <c r="Q594">
        <v>3.8054565001</v>
      </c>
      <c r="S594">
        <v>-23023.953516000001</v>
      </c>
      <c r="T594">
        <v>3.2122222039000001</v>
      </c>
      <c r="V594">
        <v>-22914.753124999999</v>
      </c>
      <c r="W594">
        <v>3.8960499999999998</v>
      </c>
    </row>
    <row r="595" spans="16:23">
      <c r="P595">
        <v>-22120.909766000001</v>
      </c>
      <c r="Q595">
        <v>3.8054815659000001</v>
      </c>
      <c r="S595">
        <v>-23104.841797000001</v>
      </c>
      <c r="T595">
        <v>3.2124449384</v>
      </c>
      <c r="V595">
        <v>-22992.926952999998</v>
      </c>
      <c r="W595">
        <v>3.89615</v>
      </c>
    </row>
    <row r="596" spans="16:23">
      <c r="P596">
        <v>-22202.029297000001</v>
      </c>
      <c r="Q596">
        <v>3.8054636227</v>
      </c>
      <c r="S596">
        <v>-23194.949608999999</v>
      </c>
      <c r="T596">
        <v>3.2123983502</v>
      </c>
      <c r="V596">
        <v>-23079.919922000001</v>
      </c>
      <c r="W596">
        <v>3.8961999999999999</v>
      </c>
    </row>
    <row r="597" spans="16:23">
      <c r="P597">
        <v>-22283.079688000002</v>
      </c>
      <c r="Q597">
        <v>3.8053261039000001</v>
      </c>
      <c r="S597">
        <v>-23273.149609</v>
      </c>
      <c r="T597">
        <v>3.2125096349</v>
      </c>
      <c r="V597">
        <v>-23161.050781000002</v>
      </c>
      <c r="W597">
        <v>3.8967999999999998</v>
      </c>
    </row>
    <row r="598" spans="16:23">
      <c r="P598">
        <v>-22370.140233999999</v>
      </c>
      <c r="Q598">
        <v>3.8054716924999998</v>
      </c>
      <c r="S598">
        <v>-23354.249219000001</v>
      </c>
      <c r="T598">
        <v>3.2117316972999999</v>
      </c>
      <c r="V598">
        <v>-23248.261328000001</v>
      </c>
      <c r="W598">
        <v>3.8972500000000001</v>
      </c>
    </row>
    <row r="599" spans="16:23">
      <c r="P599">
        <v>-22451.137500000001</v>
      </c>
      <c r="Q599">
        <v>3.8055344997999998</v>
      </c>
      <c r="S599">
        <v>-23444.268359000002</v>
      </c>
      <c r="T599">
        <v>3.2119653911000001</v>
      </c>
      <c r="V599">
        <v>-23326.274609</v>
      </c>
      <c r="W599">
        <v>3.8976500000000001</v>
      </c>
    </row>
    <row r="600" spans="16:23">
      <c r="P600">
        <v>-22532.252344</v>
      </c>
      <c r="Q600">
        <v>3.8055965853</v>
      </c>
      <c r="S600">
        <v>-23522.456641000001</v>
      </c>
      <c r="T600">
        <v>3.2124367130000002</v>
      </c>
      <c r="V600">
        <v>-23413.269531000002</v>
      </c>
      <c r="W600">
        <v>3.8980000000000001</v>
      </c>
    </row>
    <row r="601" spans="16:23">
      <c r="P601">
        <v>-22616.445312</v>
      </c>
      <c r="Q601">
        <v>3.8055997761999998</v>
      </c>
      <c r="S601">
        <v>-23606.407422</v>
      </c>
      <c r="T601">
        <v>3.2119297072999999</v>
      </c>
      <c r="V601">
        <v>-23497.295311999998</v>
      </c>
      <c r="W601">
        <v>3.8982000000000001</v>
      </c>
    </row>
    <row r="602" spans="16:23">
      <c r="P602">
        <v>-22694.501952999999</v>
      </c>
      <c r="Q602">
        <v>3.8060006342000001</v>
      </c>
      <c r="S602">
        <v>-23687.522656000001</v>
      </c>
      <c r="T602">
        <v>3.2119117199999998</v>
      </c>
      <c r="V602">
        <v>-23587.506641</v>
      </c>
      <c r="W602">
        <v>3.8984000000000001</v>
      </c>
    </row>
    <row r="603" spans="16:23">
      <c r="P603">
        <v>-22778.641405999999</v>
      </c>
      <c r="Q603">
        <v>3.8054841535000001</v>
      </c>
      <c r="S603">
        <v>-23768.456249999999</v>
      </c>
      <c r="T603">
        <v>3.2122543105000001</v>
      </c>
      <c r="V603">
        <v>-23671.470702999999</v>
      </c>
      <c r="W603">
        <v>3.8986499999999999</v>
      </c>
    </row>
    <row r="604" spans="16:23">
      <c r="P604">
        <v>-22868.715625000001</v>
      </c>
      <c r="Q604">
        <v>3.8051312429999999</v>
      </c>
      <c r="S604">
        <v>-23852.494140999999</v>
      </c>
      <c r="T604">
        <v>3.2119470277</v>
      </c>
      <c r="V604">
        <v>-23758.53125</v>
      </c>
      <c r="W604">
        <v>3.8990999999999998</v>
      </c>
    </row>
    <row r="605" spans="16:23">
      <c r="P605">
        <v>-22946.813672</v>
      </c>
      <c r="Q605">
        <v>3.8054918467999999</v>
      </c>
      <c r="S605">
        <v>-23939.372265999998</v>
      </c>
      <c r="T605">
        <v>3.2120707115</v>
      </c>
      <c r="V605">
        <v>-23833.439844</v>
      </c>
      <c r="W605">
        <v>3.8991500000000001</v>
      </c>
    </row>
    <row r="606" spans="16:23">
      <c r="P606">
        <v>-23024.880469</v>
      </c>
      <c r="Q606">
        <v>3.8056926424999999</v>
      </c>
      <c r="S606">
        <v>-24014.424999999999</v>
      </c>
      <c r="T606">
        <v>3.2115920060000001</v>
      </c>
      <c r="V606">
        <v>-23917.565624999999</v>
      </c>
      <c r="W606">
        <v>3.8996</v>
      </c>
    </row>
    <row r="607" spans="16:23">
      <c r="P607">
        <v>-23115.007812</v>
      </c>
      <c r="Q607">
        <v>3.8052994058</v>
      </c>
      <c r="S607">
        <v>-24101.417968999998</v>
      </c>
      <c r="T607">
        <v>3.2115953246000002</v>
      </c>
      <c r="V607">
        <v>-23998.364844</v>
      </c>
      <c r="W607">
        <v>3.8997000000000002</v>
      </c>
    </row>
    <row r="608" spans="16:23">
      <c r="P608">
        <v>-23192.926952999998</v>
      </c>
      <c r="Q608">
        <v>3.8059011078</v>
      </c>
      <c r="S608">
        <v>-24188.504296999999</v>
      </c>
      <c r="T608">
        <v>3.2115583462999999</v>
      </c>
      <c r="V608">
        <v>-24088.540625000001</v>
      </c>
      <c r="W608">
        <v>3.89995</v>
      </c>
    </row>
    <row r="609" spans="16:23">
      <c r="P609">
        <v>-23277.197265999999</v>
      </c>
      <c r="Q609">
        <v>3.8053438238999999</v>
      </c>
      <c r="S609">
        <v>-24272.590233999999</v>
      </c>
      <c r="T609">
        <v>3.2116509107</v>
      </c>
      <c r="V609">
        <v>-24163.592186999998</v>
      </c>
      <c r="W609">
        <v>3.9001999999999999</v>
      </c>
    </row>
    <row r="610" spans="16:23">
      <c r="P610">
        <v>-23361.203905999999</v>
      </c>
      <c r="Q610">
        <v>3.8053881585</v>
      </c>
      <c r="S610">
        <v>-24353.746875000001</v>
      </c>
      <c r="T610">
        <v>3.2116727916999999</v>
      </c>
      <c r="V610">
        <v>-24253.671094000001</v>
      </c>
      <c r="W610">
        <v>3.9003999999999999</v>
      </c>
    </row>
    <row r="611" spans="16:23">
      <c r="P611">
        <v>-23445.34375</v>
      </c>
      <c r="Q611">
        <v>3.8053916754000001</v>
      </c>
      <c r="S611">
        <v>-24437.724999999999</v>
      </c>
      <c r="T611">
        <v>3.2112056990000002</v>
      </c>
      <c r="V611">
        <v>-24328.639453</v>
      </c>
      <c r="W611">
        <v>3.9006500000000002</v>
      </c>
    </row>
    <row r="612" spans="16:23">
      <c r="P612">
        <v>-23523.365624999999</v>
      </c>
      <c r="Q612">
        <v>3.8057527468000001</v>
      </c>
      <c r="S612">
        <v>-24521.889061999998</v>
      </c>
      <c r="T612">
        <v>3.2111380148999999</v>
      </c>
      <c r="V612">
        <v>-24418.817969</v>
      </c>
      <c r="W612">
        <v>3.9009</v>
      </c>
    </row>
    <row r="613" spans="16:23">
      <c r="P613">
        <v>-23607.375391000001</v>
      </c>
      <c r="Q613">
        <v>3.8053170621999999</v>
      </c>
      <c r="S613">
        <v>-24599.948828000001</v>
      </c>
      <c r="T613">
        <v>3.2111697455999999</v>
      </c>
      <c r="V613">
        <v>-24493.882031000001</v>
      </c>
      <c r="W613">
        <v>3.9009999999999998</v>
      </c>
    </row>
    <row r="614" spans="16:23">
      <c r="P614">
        <v>-23697.360155999999</v>
      </c>
      <c r="Q614">
        <v>3.8054047008</v>
      </c>
      <c r="S614">
        <v>-24687.078125</v>
      </c>
      <c r="T614">
        <v>3.2108526304999998</v>
      </c>
      <c r="V614">
        <v>-24583.857422000001</v>
      </c>
      <c r="W614">
        <v>3.9014500000000001</v>
      </c>
    </row>
    <row r="615" spans="16:23">
      <c r="P615">
        <v>-23775.477343999999</v>
      </c>
      <c r="Q615">
        <v>3.8052851871</v>
      </c>
      <c r="S615">
        <v>-24767.980078000001</v>
      </c>
      <c r="T615">
        <v>3.2109553216000002</v>
      </c>
      <c r="V615">
        <v>-24662.001952999999</v>
      </c>
      <c r="W615">
        <v>3.9014500000000001</v>
      </c>
    </row>
    <row r="616" spans="16:23">
      <c r="P616">
        <v>-23862.489844</v>
      </c>
      <c r="Q616">
        <v>3.8055110706000002</v>
      </c>
      <c r="S616">
        <v>-24901.912109000001</v>
      </c>
      <c r="T616">
        <v>3.2110493503000002</v>
      </c>
      <c r="V616">
        <v>-24749.104686999999</v>
      </c>
      <c r="W616">
        <v>3.9015</v>
      </c>
    </row>
    <row r="617" spans="16:23">
      <c r="P617">
        <v>-23940.470702999999</v>
      </c>
      <c r="Q617">
        <v>3.8055923938</v>
      </c>
      <c r="S617">
        <v>-25001.974999999999</v>
      </c>
      <c r="T617">
        <v>3.2106511000000002</v>
      </c>
      <c r="V617">
        <v>-24824.1</v>
      </c>
      <c r="W617">
        <v>3.9016999999999999</v>
      </c>
    </row>
    <row r="618" spans="16:23">
      <c r="P618">
        <v>-24021.5</v>
      </c>
      <c r="Q618">
        <v>3.8056150043999999</v>
      </c>
      <c r="V618">
        <v>-25001.390625</v>
      </c>
      <c r="W618">
        <v>3.9018000000000002</v>
      </c>
    </row>
    <row r="619" spans="16:23">
      <c r="P619">
        <v>-24108.451953</v>
      </c>
      <c r="Q619">
        <v>3.8056412596000002</v>
      </c>
    </row>
    <row r="620" spans="16:23">
      <c r="P620">
        <v>-24192.574218999998</v>
      </c>
      <c r="Q620">
        <v>3.8051248844000001</v>
      </c>
    </row>
    <row r="621" spans="16:23">
      <c r="P621">
        <v>-24288.540234</v>
      </c>
      <c r="Q621">
        <v>3.8052558077</v>
      </c>
    </row>
    <row r="622" spans="16:23">
      <c r="P622">
        <v>-24375.756249999999</v>
      </c>
      <c r="Q622">
        <v>3.8052004418999998</v>
      </c>
    </row>
    <row r="623" spans="16:23">
      <c r="P623">
        <v>-24459.927344</v>
      </c>
      <c r="Q623">
        <v>3.8050837670000002</v>
      </c>
    </row>
    <row r="624" spans="16:23">
      <c r="P624">
        <v>-24543.903515999998</v>
      </c>
      <c r="Q624">
        <v>3.8050882885999999</v>
      </c>
    </row>
    <row r="625" spans="16:17">
      <c r="P625">
        <v>-24627.997656</v>
      </c>
      <c r="Q625">
        <v>3.8047320861</v>
      </c>
    </row>
    <row r="626" spans="16:17">
      <c r="P626">
        <v>-24714.991016</v>
      </c>
      <c r="Q626">
        <v>3.8047980871</v>
      </c>
    </row>
    <row r="627" spans="16:17">
      <c r="P627">
        <v>-24799.018359000002</v>
      </c>
      <c r="Q627">
        <v>3.8049622946000001</v>
      </c>
    </row>
    <row r="628" spans="16:17">
      <c r="P628">
        <v>-24973.182811999999</v>
      </c>
      <c r="Q628">
        <v>3.8045732055000001</v>
      </c>
    </row>
    <row r="629" spans="16:17">
      <c r="P629">
        <v>-25001.900390999999</v>
      </c>
      <c r="Q629">
        <v>3.8048769257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7BFA6-E516-45D1-9092-D589ECBE1868}">
  <dimension ref="A2:Z45"/>
  <sheetViews>
    <sheetView topLeftCell="G1" workbookViewId="0">
      <selection activeCell="AB8" sqref="AB8"/>
    </sheetView>
  </sheetViews>
  <sheetFormatPr defaultRowHeight="14.4"/>
  <cols>
    <col min="2" max="2" width="11.47265625" customWidth="1"/>
    <col min="3" max="3" width="24.20703125" customWidth="1"/>
    <col min="4" max="4" width="13.3671875" customWidth="1"/>
    <col min="11" max="11" width="10.9453125" customWidth="1"/>
  </cols>
  <sheetData>
    <row r="2" spans="1:26">
      <c r="A2" t="s">
        <v>17</v>
      </c>
      <c r="F2" t="s">
        <v>18</v>
      </c>
      <c r="I2" t="s">
        <v>19</v>
      </c>
      <c r="M2" t="s">
        <v>20</v>
      </c>
      <c r="T2" t="s">
        <v>25</v>
      </c>
    </row>
    <row r="3" spans="1:26">
      <c r="A3" t="s">
        <v>13</v>
      </c>
      <c r="B3" t="s">
        <v>2</v>
      </c>
      <c r="C3" s="2" t="s">
        <v>15</v>
      </c>
      <c r="D3" t="s">
        <v>14</v>
      </c>
      <c r="F3" t="s">
        <v>16</v>
      </c>
      <c r="G3" t="s">
        <v>2</v>
      </c>
      <c r="I3" t="s">
        <v>16</v>
      </c>
      <c r="J3" t="s">
        <v>2</v>
      </c>
      <c r="K3" s="2" t="s">
        <v>15</v>
      </c>
      <c r="M3" t="s">
        <v>21</v>
      </c>
      <c r="N3" t="s">
        <v>22</v>
      </c>
      <c r="O3" t="s">
        <v>21</v>
      </c>
      <c r="P3" t="s">
        <v>22</v>
      </c>
      <c r="Q3" t="s">
        <v>21</v>
      </c>
      <c r="R3" t="s">
        <v>22</v>
      </c>
      <c r="T3" t="s">
        <v>13</v>
      </c>
      <c r="U3" t="s">
        <v>23</v>
      </c>
      <c r="V3" t="s">
        <v>24</v>
      </c>
      <c r="X3" t="s">
        <v>16</v>
      </c>
      <c r="Y3" t="s">
        <v>23</v>
      </c>
      <c r="Z3" t="s">
        <v>24</v>
      </c>
    </row>
    <row r="4" spans="1:26">
      <c r="A4">
        <v>0.3</v>
      </c>
      <c r="B4">
        <v>229.20347608987899</v>
      </c>
      <c r="C4">
        <v>0.103721944530463</v>
      </c>
      <c r="D4" s="1">
        <v>2.6809851257131198E-4</v>
      </c>
      <c r="F4">
        <v>3.9998200000000002</v>
      </c>
      <c r="G4">
        <v>105.27001</v>
      </c>
      <c r="I4">
        <v>350</v>
      </c>
      <c r="J4">
        <v>176.89337811761499</v>
      </c>
      <c r="K4">
        <v>0.17128376330633499</v>
      </c>
      <c r="M4">
        <v>5</v>
      </c>
      <c r="N4">
        <v>1.0300000000000001E-3</v>
      </c>
      <c r="O4">
        <v>19</v>
      </c>
      <c r="P4">
        <v>4.9899999999999996E-3</v>
      </c>
      <c r="Q4">
        <v>6</v>
      </c>
      <c r="R4">
        <v>1.73E-3</v>
      </c>
      <c r="T4">
        <v>0.59</v>
      </c>
      <c r="U4">
        <v>0.30026000000000003</v>
      </c>
      <c r="V4">
        <v>8.2000000000000007E-3</v>
      </c>
      <c r="X4">
        <v>25</v>
      </c>
      <c r="Y4">
        <v>0.317602686804419</v>
      </c>
      <c r="Z4">
        <v>2.5121906232734401E-2</v>
      </c>
    </row>
    <row r="5" spans="1:26">
      <c r="A5">
        <v>0.4</v>
      </c>
      <c r="B5">
        <v>124.82708043090101</v>
      </c>
      <c r="C5">
        <v>8.1155634372250707E-2</v>
      </c>
      <c r="D5" t="s">
        <v>12</v>
      </c>
      <c r="F5">
        <v>10.000069999999999</v>
      </c>
      <c r="G5">
        <v>103.98524</v>
      </c>
      <c r="I5">
        <v>325</v>
      </c>
      <c r="J5">
        <v>203</v>
      </c>
      <c r="K5">
        <v>0.19330404766298501</v>
      </c>
      <c r="M5">
        <v>6</v>
      </c>
      <c r="N5">
        <v>1.1999999999999999E-3</v>
      </c>
      <c r="O5">
        <v>18</v>
      </c>
      <c r="P5">
        <v>4.7200000000000002E-3</v>
      </c>
      <c r="Q5">
        <v>10</v>
      </c>
      <c r="R5">
        <v>2.65E-3</v>
      </c>
      <c r="T5">
        <v>0.5</v>
      </c>
      <c r="U5">
        <v>0.32730999999999999</v>
      </c>
      <c r="V5">
        <v>1.017E-2</v>
      </c>
      <c r="X5">
        <v>50</v>
      </c>
      <c r="Y5">
        <v>0.33899616646651898</v>
      </c>
      <c r="Z5">
        <v>4.4084123468378603E-2</v>
      </c>
    </row>
    <row r="6" spans="1:26">
      <c r="A6">
        <v>0.43</v>
      </c>
      <c r="B6">
        <v>101.671596018074</v>
      </c>
      <c r="C6">
        <v>3.82939428173487E-2</v>
      </c>
      <c r="D6" t="s">
        <v>12</v>
      </c>
      <c r="F6">
        <v>19.99962</v>
      </c>
      <c r="G6">
        <v>104.08802</v>
      </c>
      <c r="I6">
        <v>300</v>
      </c>
      <c r="J6">
        <v>220.07010950594099</v>
      </c>
      <c r="K6">
        <v>0.18867463821022001</v>
      </c>
      <c r="M6">
        <v>7</v>
      </c>
      <c r="N6">
        <v>1.3600000000000001E-3</v>
      </c>
      <c r="O6">
        <v>17</v>
      </c>
      <c r="P6">
        <v>4.47E-3</v>
      </c>
      <c r="Q6">
        <v>11</v>
      </c>
      <c r="R6">
        <v>2.8900000000000002E-3</v>
      </c>
      <c r="T6">
        <v>0.61</v>
      </c>
      <c r="U6">
        <v>0.29619000000000001</v>
      </c>
      <c r="V6">
        <v>1.0869999999999999E-2</v>
      </c>
      <c r="X6">
        <v>75</v>
      </c>
      <c r="Y6">
        <v>0.305891948374787</v>
      </c>
      <c r="Z6">
        <v>2.84655144876436E-2</v>
      </c>
    </row>
    <row r="7" spans="1:26">
      <c r="A7">
        <v>0.5</v>
      </c>
      <c r="B7">
        <v>47</v>
      </c>
      <c r="C7">
        <v>5.3751530961271998E-2</v>
      </c>
      <c r="D7">
        <v>-1.8857418681627E-3</v>
      </c>
      <c r="F7">
        <v>20.001429999999999</v>
      </c>
      <c r="G7">
        <v>104.19352000000001</v>
      </c>
      <c r="I7">
        <v>275</v>
      </c>
      <c r="J7">
        <v>213.4</v>
      </c>
      <c r="K7">
        <v>0.157034489598918</v>
      </c>
      <c r="M7">
        <v>8</v>
      </c>
      <c r="N7">
        <v>1.5399999999999999E-3</v>
      </c>
      <c r="O7">
        <v>16</v>
      </c>
      <c r="P7">
        <v>4.2199999999999998E-3</v>
      </c>
      <c r="Q7">
        <v>12</v>
      </c>
      <c r="R7">
        <v>3.13E-3</v>
      </c>
      <c r="T7">
        <v>0.75</v>
      </c>
      <c r="U7">
        <v>0.29335</v>
      </c>
      <c r="V7">
        <v>1.077E-2</v>
      </c>
      <c r="X7">
        <v>100</v>
      </c>
      <c r="Y7">
        <v>0.28969351804167498</v>
      </c>
      <c r="Z7">
        <v>1.41319571240028E-2</v>
      </c>
    </row>
    <row r="8" spans="1:26">
      <c r="A8">
        <v>0.55000000000000004</v>
      </c>
      <c r="B8">
        <v>135.24439442041299</v>
      </c>
      <c r="C8">
        <v>0.11523072663940501</v>
      </c>
      <c r="D8">
        <v>-3.8104950178362599E-3</v>
      </c>
      <c r="F8">
        <v>30.067319999999999</v>
      </c>
      <c r="G8">
        <v>105.57199</v>
      </c>
      <c r="I8">
        <v>250</v>
      </c>
      <c r="J8">
        <v>208.17200375685101</v>
      </c>
      <c r="K8">
        <v>0.12813295934557001</v>
      </c>
      <c r="M8">
        <v>9</v>
      </c>
      <c r="N8">
        <v>1.72E-3</v>
      </c>
      <c r="O8">
        <v>15</v>
      </c>
      <c r="P8">
        <v>3.98E-3</v>
      </c>
      <c r="Q8">
        <v>13</v>
      </c>
      <c r="R8">
        <v>3.3700000000000002E-3</v>
      </c>
      <c r="T8">
        <v>0.85</v>
      </c>
      <c r="U8">
        <v>0.27483999999999997</v>
      </c>
      <c r="V8">
        <v>4.3709999999999999E-2</v>
      </c>
      <c r="X8">
        <v>125</v>
      </c>
      <c r="Y8">
        <v>0.29938460616872198</v>
      </c>
      <c r="Z8">
        <v>1.31344211437921E-2</v>
      </c>
    </row>
    <row r="9" spans="1:26">
      <c r="A9">
        <v>0.56999999999999995</v>
      </c>
      <c r="B9">
        <v>225.01254288717899</v>
      </c>
      <c r="C9">
        <v>0.197293415528842</v>
      </c>
      <c r="D9">
        <v>-6.3198792682322303E-3</v>
      </c>
      <c r="F9">
        <v>40.020470000000003</v>
      </c>
      <c r="G9">
        <v>108.00867</v>
      </c>
      <c r="I9">
        <v>225</v>
      </c>
      <c r="J9">
        <v>200</v>
      </c>
      <c r="K9">
        <v>0.117499583665579</v>
      </c>
      <c r="M9">
        <v>10</v>
      </c>
      <c r="N9">
        <v>1.91E-3</v>
      </c>
      <c r="O9">
        <v>14</v>
      </c>
      <c r="P9">
        <v>3.6900000000000001E-3</v>
      </c>
      <c r="Q9">
        <v>14</v>
      </c>
      <c r="R9">
        <v>3.6099999999999999E-3</v>
      </c>
      <c r="T9">
        <v>1</v>
      </c>
      <c r="U9">
        <v>0.40875</v>
      </c>
      <c r="V9">
        <v>0.33907999999999999</v>
      </c>
      <c r="X9">
        <v>150</v>
      </c>
      <c r="Y9">
        <v>0.29028042050328901</v>
      </c>
      <c r="Z9">
        <v>1.1132142189906999E-2</v>
      </c>
    </row>
    <row r="10" spans="1:26">
      <c r="A10">
        <v>0.59</v>
      </c>
      <c r="B10">
        <v>220.07010950594099</v>
      </c>
      <c r="C10">
        <v>0.187979745310074</v>
      </c>
      <c r="D10">
        <v>-1.01032780624955E-2</v>
      </c>
      <c r="F10">
        <v>50.030470000000001</v>
      </c>
      <c r="G10">
        <v>111.04464</v>
      </c>
      <c r="I10">
        <v>200</v>
      </c>
      <c r="J10">
        <v>187.802537090117</v>
      </c>
      <c r="K10">
        <v>9.6995105426731204E-2</v>
      </c>
      <c r="M10">
        <v>11</v>
      </c>
      <c r="N10">
        <v>2.0699999999999998E-3</v>
      </c>
      <c r="O10">
        <v>13</v>
      </c>
      <c r="P10">
        <v>3.4499999999999999E-3</v>
      </c>
      <c r="Q10">
        <v>16</v>
      </c>
      <c r="R10">
        <v>4.1200000000000004E-3</v>
      </c>
      <c r="T10" t="s">
        <v>12</v>
      </c>
      <c r="U10" t="s">
        <v>12</v>
      </c>
      <c r="V10" t="s">
        <v>12</v>
      </c>
      <c r="X10">
        <v>175</v>
      </c>
      <c r="Y10">
        <v>0.30833357313006599</v>
      </c>
      <c r="Z10">
        <v>1.26739249199038E-2</v>
      </c>
    </row>
    <row r="11" spans="1:26">
      <c r="A11">
        <v>0.61</v>
      </c>
      <c r="B11">
        <v>310.16471318101901</v>
      </c>
      <c r="C11">
        <v>0.26543652105981702</v>
      </c>
      <c r="D11">
        <v>-1.01528141691714E-2</v>
      </c>
      <c r="F11">
        <v>60.007159999999999</v>
      </c>
      <c r="G11">
        <v>114.88108</v>
      </c>
      <c r="I11">
        <v>175</v>
      </c>
      <c r="J11">
        <v>175</v>
      </c>
      <c r="K11">
        <v>6.9721834580930994E-2</v>
      </c>
      <c r="M11">
        <v>12</v>
      </c>
      <c r="N11">
        <v>2.2499999999999998E-3</v>
      </c>
      <c r="O11">
        <v>12</v>
      </c>
      <c r="P11">
        <v>3.1900000000000001E-3</v>
      </c>
      <c r="Q11">
        <v>17</v>
      </c>
      <c r="R11">
        <v>4.3499999999999997E-3</v>
      </c>
      <c r="T11">
        <f>--0.3</f>
        <v>0.3</v>
      </c>
      <c r="U11">
        <v>1.51789</v>
      </c>
      <c r="V11">
        <v>857.13216</v>
      </c>
      <c r="X11">
        <v>200</v>
      </c>
      <c r="Y11">
        <v>0.28483409433626899</v>
      </c>
      <c r="Z11">
        <v>2.6261498999837499E-2</v>
      </c>
    </row>
    <row r="12" spans="1:26">
      <c r="A12">
        <v>0.75</v>
      </c>
      <c r="B12">
        <v>869</v>
      </c>
      <c r="C12">
        <v>0.28854733940979499</v>
      </c>
      <c r="D12">
        <v>2.92219251175263E-3</v>
      </c>
      <c r="F12">
        <v>70.011139999999997</v>
      </c>
      <c r="G12">
        <v>119.06551</v>
      </c>
      <c r="I12">
        <v>150</v>
      </c>
      <c r="J12">
        <v>161.087567867893</v>
      </c>
      <c r="K12">
        <v>3.8635121306942299E-2</v>
      </c>
      <c r="M12">
        <v>13</v>
      </c>
      <c r="N12">
        <v>2.4499999999999999E-3</v>
      </c>
      <c r="O12">
        <v>11</v>
      </c>
      <c r="P12">
        <v>2.96E-3</v>
      </c>
      <c r="Q12">
        <v>18</v>
      </c>
      <c r="R12">
        <v>4.5999999999999999E-3</v>
      </c>
      <c r="T12">
        <v>0.3</v>
      </c>
      <c r="U12">
        <v>0.25475999999999999</v>
      </c>
      <c r="V12">
        <v>0.10485999999999999</v>
      </c>
      <c r="X12">
        <v>225</v>
      </c>
      <c r="Y12">
        <v>0.28366978822383698</v>
      </c>
      <c r="Z12">
        <v>1.3575523137226399E-2</v>
      </c>
    </row>
    <row r="13" spans="1:26">
      <c r="A13">
        <v>0.85</v>
      </c>
      <c r="B13">
        <v>1430.5667500223899</v>
      </c>
      <c r="C13">
        <v>0.35838716461911901</v>
      </c>
      <c r="D13">
        <v>7.4789568139429002E-3</v>
      </c>
      <c r="F13">
        <v>80.009439999999998</v>
      </c>
      <c r="G13">
        <v>123.79971</v>
      </c>
      <c r="I13">
        <v>125</v>
      </c>
      <c r="J13">
        <v>148</v>
      </c>
      <c r="K13">
        <v>3.5103895228533001E-2</v>
      </c>
      <c r="M13">
        <v>14</v>
      </c>
      <c r="N13">
        <v>2.6199999999999999E-3</v>
      </c>
      <c r="O13">
        <v>10</v>
      </c>
      <c r="P13">
        <v>2.7200000000000002E-3</v>
      </c>
      <c r="Q13">
        <v>19</v>
      </c>
      <c r="R13">
        <v>4.8999999999999998E-3</v>
      </c>
      <c r="T13">
        <v>0.4</v>
      </c>
      <c r="U13">
        <v>0.25131999999999999</v>
      </c>
      <c r="V13">
        <v>0.17216000000000001</v>
      </c>
      <c r="X13">
        <v>250</v>
      </c>
      <c r="Y13">
        <v>0.28113388172133602</v>
      </c>
      <c r="Z13">
        <v>1.14643609749553E-2</v>
      </c>
    </row>
    <row r="14" spans="1:26">
      <c r="A14">
        <v>1</v>
      </c>
      <c r="B14">
        <v>1563.01883049503</v>
      </c>
      <c r="C14">
        <v>0.38164898147687298</v>
      </c>
      <c r="D14">
        <v>1.95299903275582E-2</v>
      </c>
      <c r="F14">
        <v>90.024929999999998</v>
      </c>
      <c r="G14">
        <v>128.66755000000001</v>
      </c>
      <c r="I14">
        <v>100</v>
      </c>
      <c r="J14">
        <v>133.87055522143001</v>
      </c>
      <c r="K14">
        <v>2.3330782358248699E-2</v>
      </c>
      <c r="M14">
        <v>15</v>
      </c>
      <c r="N14">
        <v>2.81E-3</v>
      </c>
      <c r="O14">
        <v>9</v>
      </c>
      <c r="P14">
        <v>2.48E-3</v>
      </c>
      <c r="Q14">
        <v>20</v>
      </c>
      <c r="R14">
        <v>5.0499999999999998E-3</v>
      </c>
      <c r="T14">
        <v>0.43</v>
      </c>
      <c r="U14">
        <v>0.31730000000000003</v>
      </c>
      <c r="V14">
        <v>7.2349999999999998E-2</v>
      </c>
      <c r="X14">
        <v>275</v>
      </c>
      <c r="Y14">
        <v>0.26475962687582699</v>
      </c>
      <c r="Z14">
        <v>1.8426243886160501E-2</v>
      </c>
    </row>
    <row r="15" spans="1:26">
      <c r="F15">
        <v>100.02437999999999</v>
      </c>
      <c r="G15">
        <v>133.87056000000001</v>
      </c>
      <c r="I15">
        <v>75</v>
      </c>
      <c r="J15">
        <v>122</v>
      </c>
      <c r="K15">
        <v>3.0863456938629699E-2</v>
      </c>
      <c r="M15">
        <v>16</v>
      </c>
      <c r="N15">
        <v>2.99E-3</v>
      </c>
      <c r="O15">
        <v>8</v>
      </c>
      <c r="P15">
        <v>2.2499999999999998E-3</v>
      </c>
      <c r="Q15">
        <v>5</v>
      </c>
      <c r="R15">
        <v>1.5200000000000001E-3</v>
      </c>
      <c r="X15">
        <v>300</v>
      </c>
      <c r="Y15">
        <v>0.27142962934396903</v>
      </c>
      <c r="Z15">
        <v>1.9444005069428401E-2</v>
      </c>
    </row>
    <row r="16" spans="1:26">
      <c r="F16">
        <v>110.07384</v>
      </c>
      <c r="G16">
        <v>139.12656000000001</v>
      </c>
      <c r="I16">
        <v>50</v>
      </c>
      <c r="J16">
        <v>111.044644182181</v>
      </c>
      <c r="K16">
        <v>3.7495550809911203E-2</v>
      </c>
      <c r="M16">
        <v>17</v>
      </c>
      <c r="N16">
        <v>3.1700000000000001E-3</v>
      </c>
      <c r="O16">
        <v>7</v>
      </c>
      <c r="P16">
        <v>2E-3</v>
      </c>
      <c r="Q16">
        <v>7</v>
      </c>
      <c r="R16">
        <v>1.97E-3</v>
      </c>
      <c r="X16">
        <v>325</v>
      </c>
      <c r="Y16">
        <v>0.27880748915947601</v>
      </c>
      <c r="Z16">
        <v>1.69450795473556E-2</v>
      </c>
    </row>
    <row r="17" spans="6:26">
      <c r="F17">
        <v>120.00774</v>
      </c>
      <c r="G17">
        <v>144.37486999999999</v>
      </c>
      <c r="I17">
        <v>25</v>
      </c>
      <c r="J17">
        <v>105</v>
      </c>
      <c r="K17">
        <v>2.6623536184544501E-2</v>
      </c>
      <c r="M17">
        <v>18</v>
      </c>
      <c r="N17">
        <v>3.3600000000000001E-3</v>
      </c>
      <c r="O17">
        <v>6</v>
      </c>
      <c r="P17">
        <v>1.82E-3</v>
      </c>
      <c r="Q17">
        <v>8</v>
      </c>
      <c r="R17">
        <v>2.1900000000000001E-3</v>
      </c>
      <c r="X17">
        <v>350</v>
      </c>
      <c r="Y17">
        <v>0.31347428713550002</v>
      </c>
      <c r="Z17">
        <v>2.0893813558404299E-2</v>
      </c>
    </row>
    <row r="18" spans="6:26">
      <c r="F18">
        <v>130.00803999999999</v>
      </c>
      <c r="G18">
        <v>150.06014999999999</v>
      </c>
      <c r="M18">
        <v>19</v>
      </c>
      <c r="N18">
        <v>3.5300000000000002E-3</v>
      </c>
      <c r="O18">
        <v>5</v>
      </c>
      <c r="P18">
        <v>1.57E-3</v>
      </c>
      <c r="Q18">
        <v>9</v>
      </c>
      <c r="R18">
        <v>2.4099999999999998E-3</v>
      </c>
    </row>
    <row r="19" spans="6:26">
      <c r="F19">
        <v>140.01607999999999</v>
      </c>
      <c r="G19">
        <v>155.58475999999999</v>
      </c>
      <c r="M19" t="s">
        <v>12</v>
      </c>
      <c r="Q19">
        <v>15</v>
      </c>
      <c r="R19">
        <v>3.8600000000000001E-3</v>
      </c>
    </row>
    <row r="20" spans="6:26">
      <c r="F20">
        <v>150.01141000000001</v>
      </c>
      <c r="G20">
        <v>161.08757</v>
      </c>
    </row>
    <row r="21" spans="6:26">
      <c r="F21">
        <v>160.01875000000001</v>
      </c>
      <c r="G21">
        <v>166.82532</v>
      </c>
    </row>
    <row r="22" spans="6:26">
      <c r="F22">
        <v>170.03125</v>
      </c>
      <c r="G22">
        <v>172.24664000000001</v>
      </c>
    </row>
    <row r="23" spans="6:26">
      <c r="F23">
        <v>180.01114000000001</v>
      </c>
      <c r="G23">
        <v>177.73663999999999</v>
      </c>
    </row>
    <row r="24" spans="6:26">
      <c r="F24">
        <v>190.02563000000001</v>
      </c>
      <c r="G24">
        <v>182.96495999999999</v>
      </c>
    </row>
    <row r="25" spans="6:26">
      <c r="F25">
        <v>200.01892000000001</v>
      </c>
      <c r="G25">
        <v>187.80253999999999</v>
      </c>
    </row>
    <row r="26" spans="6:26">
      <c r="F26">
        <v>210.03740999999999</v>
      </c>
      <c r="G26">
        <v>192.73732000000001</v>
      </c>
    </row>
    <row r="27" spans="6:26">
      <c r="F27">
        <v>220.01935</v>
      </c>
      <c r="G27">
        <v>197.38265999999999</v>
      </c>
    </row>
    <row r="28" spans="6:26">
      <c r="F28">
        <v>230.03978000000001</v>
      </c>
      <c r="G28">
        <v>201.26156</v>
      </c>
    </row>
    <row r="29" spans="6:26">
      <c r="F29">
        <v>240.01239000000001</v>
      </c>
      <c r="G29">
        <v>205.05777</v>
      </c>
    </row>
    <row r="30" spans="6:26">
      <c r="F30">
        <v>250.04092</v>
      </c>
      <c r="G30">
        <v>208.172</v>
      </c>
    </row>
    <row r="31" spans="6:26">
      <c r="F31">
        <v>260.01400999999998</v>
      </c>
      <c r="G31">
        <v>210.67782</v>
      </c>
    </row>
    <row r="32" spans="6:26">
      <c r="F32">
        <v>270.03082000000001</v>
      </c>
      <c r="G32">
        <v>212.80024</v>
      </c>
    </row>
    <row r="33" spans="6:7">
      <c r="F33">
        <v>280.02274</v>
      </c>
      <c r="G33">
        <v>213.90679</v>
      </c>
    </row>
    <row r="34" spans="6:7">
      <c r="F34">
        <v>290.00319999999999</v>
      </c>
      <c r="G34">
        <v>214.21156999999999</v>
      </c>
    </row>
    <row r="35" spans="6:7">
      <c r="F35">
        <v>300.03482000000002</v>
      </c>
      <c r="G35">
        <v>213.57891000000001</v>
      </c>
    </row>
    <row r="36" spans="6:7">
      <c r="F36">
        <v>310.02461</v>
      </c>
      <c r="G36">
        <v>211.29416000000001</v>
      </c>
    </row>
    <row r="37" spans="6:7">
      <c r="F37">
        <v>320.04602</v>
      </c>
      <c r="G37">
        <v>206.95276999999999</v>
      </c>
    </row>
    <row r="38" spans="6:7">
      <c r="F38">
        <v>330.01522999999997</v>
      </c>
      <c r="G38">
        <v>200.17901000000001</v>
      </c>
    </row>
    <row r="39" spans="6:7">
      <c r="F39">
        <v>340.04291000000001</v>
      </c>
      <c r="G39">
        <v>190.05717000000001</v>
      </c>
    </row>
    <row r="40" spans="6:7">
      <c r="F40">
        <v>350.00641000000002</v>
      </c>
      <c r="G40">
        <v>176.89338000000001</v>
      </c>
    </row>
    <row r="41" spans="6:7">
      <c r="F41">
        <v>360.01684999999998</v>
      </c>
      <c r="G41">
        <v>160.75306</v>
      </c>
    </row>
    <row r="42" spans="6:7">
      <c r="F42">
        <v>370.01553000000001</v>
      </c>
      <c r="G42">
        <v>139.46608000000001</v>
      </c>
    </row>
    <row r="43" spans="6:7">
      <c r="F43">
        <v>380.01555999999999</v>
      </c>
      <c r="G43">
        <v>114.6985</v>
      </c>
    </row>
    <row r="44" spans="6:7">
      <c r="F44">
        <v>390.00689999999997</v>
      </c>
      <c r="G44">
        <v>83.768870000000007</v>
      </c>
    </row>
    <row r="45" spans="6:7">
      <c r="F45">
        <v>399.93808000000001</v>
      </c>
      <c r="G45">
        <v>11.86454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104CC-61E4-42F3-88E8-FEF2578EA6E9}">
  <dimension ref="B3:V29"/>
  <sheetViews>
    <sheetView tabSelected="1" workbookViewId="0">
      <selection activeCell="P21" sqref="P21"/>
    </sheetView>
  </sheetViews>
  <sheetFormatPr defaultRowHeight="14.4"/>
  <cols>
    <col min="24" max="24" width="14.7890625" customWidth="1"/>
  </cols>
  <sheetData>
    <row r="3" spans="2:22">
      <c r="B3" t="s">
        <v>26</v>
      </c>
      <c r="C3" t="s">
        <v>27</v>
      </c>
      <c r="D3" t="s">
        <v>28</v>
      </c>
      <c r="E3" t="s">
        <v>31</v>
      </c>
      <c r="F3" t="s">
        <v>29</v>
      </c>
      <c r="G3" t="s">
        <v>30</v>
      </c>
      <c r="H3" t="s">
        <v>34</v>
      </c>
      <c r="I3" t="s">
        <v>32</v>
      </c>
      <c r="J3" t="s">
        <v>33</v>
      </c>
      <c r="M3" t="s">
        <v>13</v>
      </c>
      <c r="N3" t="s">
        <v>27</v>
      </c>
      <c r="O3" t="s">
        <v>28</v>
      </c>
      <c r="P3" t="s">
        <v>31</v>
      </c>
      <c r="Q3" t="s">
        <v>35</v>
      </c>
      <c r="R3" t="s">
        <v>36</v>
      </c>
      <c r="S3" t="s">
        <v>37</v>
      </c>
      <c r="T3" t="s">
        <v>38</v>
      </c>
      <c r="U3" t="s">
        <v>39</v>
      </c>
      <c r="V3" t="s">
        <v>40</v>
      </c>
    </row>
    <row r="4" spans="2:22">
      <c r="B4">
        <v>350</v>
      </c>
      <c r="C4" s="1">
        <v>6.1527928513363602E-15</v>
      </c>
      <c r="D4" s="1">
        <v>3.9553508746710101E-16</v>
      </c>
      <c r="E4">
        <v>0.15697</v>
      </c>
      <c r="F4">
        <v>25511991674789.898</v>
      </c>
      <c r="G4">
        <v>1640049990689.3999</v>
      </c>
      <c r="H4" s="1">
        <v>6.9337300000000002E-12</v>
      </c>
      <c r="I4" s="1">
        <v>4.4573799999999998E-13</v>
      </c>
      <c r="J4">
        <v>0.15526000000000001</v>
      </c>
      <c r="M4">
        <v>0.3</v>
      </c>
      <c r="N4" s="1">
        <v>2.2075223116641001E-15</v>
      </c>
      <c r="O4" s="1">
        <v>4.1491815629043601E-16</v>
      </c>
      <c r="P4">
        <v>0.2189150694</v>
      </c>
      <c r="Q4" s="1">
        <v>2.3112697941084602E-12</v>
      </c>
      <c r="R4" s="1">
        <v>4.3441816945367199E-13</v>
      </c>
      <c r="S4">
        <v>0.103721944530463</v>
      </c>
      <c r="T4" t="s">
        <v>12</v>
      </c>
      <c r="U4">
        <v>99167772050727.094</v>
      </c>
      <c r="V4">
        <v>18639226849626</v>
      </c>
    </row>
    <row r="5" spans="2:22">
      <c r="B5">
        <v>325</v>
      </c>
      <c r="C5" s="1">
        <v>4.2567629438682801E-15</v>
      </c>
      <c r="D5" s="1">
        <v>2.09673988555632E-16</v>
      </c>
      <c r="E5">
        <v>0.15697</v>
      </c>
      <c r="F5">
        <v>36875438465773.602</v>
      </c>
      <c r="G5">
        <v>1816361485197.0901</v>
      </c>
      <c r="H5" s="1">
        <v>5.5050199999999999E-12</v>
      </c>
      <c r="I5" s="1">
        <v>2.7115900000000001E-13</v>
      </c>
      <c r="J5">
        <v>0.17523</v>
      </c>
      <c r="M5">
        <v>0.4</v>
      </c>
      <c r="N5" s="1">
        <v>7.0149941102289697E-16</v>
      </c>
      <c r="O5" s="1">
        <v>1.1069128259135E-16</v>
      </c>
      <c r="P5">
        <v>0.19755418320000001</v>
      </c>
      <c r="Q5" s="1">
        <v>4.4325117283562899E-13</v>
      </c>
      <c r="R5" s="1">
        <v>6.9941670741751197E-14</v>
      </c>
      <c r="S5">
        <v>8.1155634372250707E-2</v>
      </c>
      <c r="T5" t="s">
        <v>12</v>
      </c>
      <c r="U5">
        <v>281617033593706</v>
      </c>
      <c r="V5">
        <v>44437030392661.398</v>
      </c>
    </row>
    <row r="6" spans="2:22">
      <c r="B6">
        <v>300</v>
      </c>
      <c r="C6" s="1">
        <v>3.1001696904231901E-15</v>
      </c>
      <c r="D6" s="1">
        <v>1.34308377520715E-16</v>
      </c>
      <c r="E6">
        <v>0.15697</v>
      </c>
      <c r="F6">
        <v>50632712294717.203</v>
      </c>
      <c r="G6">
        <v>2193556520078.21</v>
      </c>
      <c r="H6" s="1">
        <v>4.3464000000000001E-12</v>
      </c>
      <c r="I6" s="1">
        <v>1.8829899999999999E-13</v>
      </c>
      <c r="J6">
        <v>0.17102999999999999</v>
      </c>
      <c r="M6">
        <v>0.43</v>
      </c>
      <c r="N6" s="1">
        <v>6.4267414245254399E-16</v>
      </c>
      <c r="O6" s="1">
        <v>8.8229267755147904E-17</v>
      </c>
      <c r="P6">
        <v>0.19114591734</v>
      </c>
      <c r="Q6" s="1">
        <v>3.4184201625646499E-13</v>
      </c>
      <c r="R6" s="1">
        <v>4.6929647219280198E-14</v>
      </c>
      <c r="S6">
        <v>3.8426073560930002E-2</v>
      </c>
      <c r="T6" t="s">
        <v>12</v>
      </c>
      <c r="U6">
        <v>297422760172920</v>
      </c>
      <c r="V6">
        <v>40831567057654.602</v>
      </c>
    </row>
    <row r="7" spans="2:22">
      <c r="B7">
        <v>275</v>
      </c>
      <c r="C7" s="1">
        <v>2.5232702765945301E-15</v>
      </c>
      <c r="D7" s="1">
        <v>1.22867444670309E-16</v>
      </c>
      <c r="E7">
        <v>0.15697</v>
      </c>
      <c r="F7">
        <v>62208952190349.797</v>
      </c>
      <c r="G7">
        <v>3029185998085.5698</v>
      </c>
      <c r="H7" s="1">
        <v>3.4303700000000001E-12</v>
      </c>
      <c r="I7" s="1">
        <v>1.6703799999999999E-13</v>
      </c>
      <c r="J7">
        <v>0.14235</v>
      </c>
      <c r="M7">
        <v>0.5</v>
      </c>
      <c r="N7" s="1">
        <v>1.6894030649051001E-15</v>
      </c>
      <c r="O7" s="1">
        <v>1.06886474562099E-16</v>
      </c>
      <c r="P7">
        <v>0.176193297</v>
      </c>
      <c r="Q7" s="1">
        <v>4.50652467503005E-13</v>
      </c>
      <c r="R7" s="1">
        <v>2.8512232814501597E-14</v>
      </c>
      <c r="S7">
        <v>5.3751530961271998E-2</v>
      </c>
      <c r="T7">
        <v>-1.8857418681627E-3</v>
      </c>
      <c r="U7">
        <v>104293226797181</v>
      </c>
      <c r="V7">
        <v>6598505451203.3896</v>
      </c>
    </row>
    <row r="8" spans="2:22">
      <c r="B8">
        <v>250</v>
      </c>
      <c r="C8" s="1">
        <v>1.8536036353510902E-15</v>
      </c>
      <c r="D8" s="1">
        <v>7.4433663644248304E-17</v>
      </c>
      <c r="E8">
        <v>0.15697</v>
      </c>
      <c r="F8">
        <v>84683692352744.094</v>
      </c>
      <c r="G8">
        <v>3400574617206.79</v>
      </c>
      <c r="H8" s="1">
        <v>2.4582300000000001E-12</v>
      </c>
      <c r="I8" s="1">
        <v>9.8713199999999995E-14</v>
      </c>
      <c r="J8">
        <v>0.11615</v>
      </c>
      <c r="M8">
        <v>0.55000000000000004</v>
      </c>
      <c r="N8" s="1">
        <v>2.0662860952690002E-15</v>
      </c>
      <c r="O8" s="1">
        <v>2.0868609666147599E-16</v>
      </c>
      <c r="P8">
        <v>0.16551285390000001</v>
      </c>
      <c r="Q8" s="1">
        <v>1.68841032626273E-12</v>
      </c>
      <c r="R8" s="1">
        <v>1.7052225311753301E-13</v>
      </c>
      <c r="S8">
        <v>0.11523072663940501</v>
      </c>
      <c r="T8">
        <v>-3.8104950178362599E-3</v>
      </c>
      <c r="U8">
        <v>80101615298559.594</v>
      </c>
      <c r="V8">
        <v>8089922044778.3096</v>
      </c>
    </row>
    <row r="9" spans="2:22">
      <c r="B9">
        <v>225</v>
      </c>
      <c r="C9" s="1">
        <v>1.6350413389241E-15</v>
      </c>
      <c r="D9" s="1">
        <v>6.6691183581584805E-17</v>
      </c>
      <c r="E9">
        <v>0.15697</v>
      </c>
      <c r="F9">
        <v>96003688875102.094</v>
      </c>
      <c r="G9">
        <v>3915864074416.52</v>
      </c>
      <c r="H9" s="1">
        <v>2.08325E-12</v>
      </c>
      <c r="I9" s="1">
        <v>8.4973199999999995E-14</v>
      </c>
      <c r="J9">
        <v>0.10650999999999999</v>
      </c>
      <c r="M9">
        <v>0.56999999999999995</v>
      </c>
      <c r="N9" s="1">
        <v>2.7139273733023701E-15</v>
      </c>
      <c r="O9" s="1">
        <v>1.76002967923743E-16</v>
      </c>
      <c r="P9">
        <v>0.16124067666</v>
      </c>
      <c r="Q9" s="1">
        <v>3.7873054872225001E-12</v>
      </c>
      <c r="R9" s="1">
        <v>2.4561342825247801E-13</v>
      </c>
      <c r="S9">
        <v>0.197293415528842</v>
      </c>
      <c r="T9">
        <v>-6.3198792682322303E-3</v>
      </c>
      <c r="U9">
        <v>59412303455931.703</v>
      </c>
      <c r="V9">
        <v>3852992472199.4399</v>
      </c>
    </row>
    <row r="10" spans="2:22">
      <c r="B10">
        <v>200</v>
      </c>
      <c r="C10" s="1">
        <v>1.4817977970889701E-15</v>
      </c>
      <c r="D10" s="1">
        <v>6.0763916317429696E-17</v>
      </c>
      <c r="E10">
        <v>0.15697</v>
      </c>
      <c r="F10">
        <v>105932132108963</v>
      </c>
      <c r="G10">
        <v>4343947077962.5298</v>
      </c>
      <c r="H10" s="1">
        <v>1.77286E-12</v>
      </c>
      <c r="I10" s="1">
        <v>7.2699400000000003E-14</v>
      </c>
      <c r="J10">
        <v>8.7919999999999998E-2</v>
      </c>
      <c r="M10">
        <v>0.59</v>
      </c>
      <c r="N10" s="1">
        <v>3.06534548663057E-15</v>
      </c>
      <c r="O10" s="1">
        <v>2.2526512460217799E-16</v>
      </c>
      <c r="P10">
        <v>0.15696849941999999</v>
      </c>
      <c r="Q10" s="1">
        <v>4.2976197097440001E-12</v>
      </c>
      <c r="R10" s="1">
        <v>3.1582209693185298E-13</v>
      </c>
      <c r="S10">
        <v>0.187979745310074</v>
      </c>
      <c r="T10">
        <v>-1.01032780624955E-2</v>
      </c>
      <c r="U10">
        <v>51207441413900.797</v>
      </c>
      <c r="V10">
        <v>3763116007957.9302</v>
      </c>
    </row>
    <row r="11" spans="2:22">
      <c r="B11">
        <v>175</v>
      </c>
      <c r="C11" s="1">
        <v>1.3797400444585401E-15</v>
      </c>
      <c r="D11" s="1">
        <v>5.6573520385099998E-17</v>
      </c>
      <c r="E11">
        <v>0.15697</v>
      </c>
      <c r="F11">
        <v>113767807660899</v>
      </c>
      <c r="G11">
        <v>4664824661516.4697</v>
      </c>
      <c r="H11" s="1">
        <v>1.5382200000000001E-12</v>
      </c>
      <c r="I11" s="1">
        <v>6.30717E-14</v>
      </c>
      <c r="J11">
        <v>6.3200000000000006E-2</v>
      </c>
      <c r="M11">
        <v>0.61</v>
      </c>
      <c r="N11" s="1">
        <v>3.3522645776420401E-15</v>
      </c>
      <c r="O11" s="1">
        <v>2.9645323405733999E-16</v>
      </c>
      <c r="P11">
        <v>0.15269632218000001</v>
      </c>
      <c r="Q11" s="1">
        <v>6.8092942016348102E-12</v>
      </c>
      <c r="R11" s="1">
        <v>6.02171231109219E-13</v>
      </c>
      <c r="S11">
        <v>0.26543652105981702</v>
      </c>
      <c r="T11">
        <v>-1.01528141691714E-2</v>
      </c>
      <c r="U11">
        <v>45550200064281.703</v>
      </c>
      <c r="V11">
        <v>4028173733981.77</v>
      </c>
    </row>
    <row r="12" spans="2:22">
      <c r="B12">
        <v>150</v>
      </c>
      <c r="C12" s="1">
        <v>1.31368761225319E-15</v>
      </c>
      <c r="D12" s="1">
        <v>5.9349743612499205E-17</v>
      </c>
      <c r="E12">
        <v>0.15697</v>
      </c>
      <c r="F12">
        <v>119488072001205</v>
      </c>
      <c r="G12">
        <v>5398228903034.3398</v>
      </c>
      <c r="H12" s="1">
        <v>1.3481500000000001E-12</v>
      </c>
      <c r="I12" s="1">
        <v>6.0906599999999996E-14</v>
      </c>
      <c r="J12">
        <v>3.5020000000000003E-2</v>
      </c>
      <c r="M12">
        <v>0.75</v>
      </c>
      <c r="N12" s="1">
        <v>3.6515546030475999E-15</v>
      </c>
      <c r="O12" s="1">
        <v>2.15904659927194E-16</v>
      </c>
      <c r="P12">
        <v>0.1227910815</v>
      </c>
      <c r="Q12" s="1">
        <v>2.58422754428494E-11</v>
      </c>
      <c r="R12" s="1">
        <v>1.5279704941497E-12</v>
      </c>
      <c r="S12">
        <v>0.28854733940979499</v>
      </c>
      <c r="T12">
        <v>2.92219251175263E-3</v>
      </c>
      <c r="U12">
        <v>33627069795839.301</v>
      </c>
      <c r="V12">
        <v>1988260304955.9399</v>
      </c>
    </row>
    <row r="13" spans="2:22">
      <c r="B13">
        <v>125</v>
      </c>
      <c r="C13" s="1">
        <v>1.10071384860322E-15</v>
      </c>
      <c r="D13" s="1">
        <v>4.47455074225576E-17</v>
      </c>
      <c r="E13">
        <v>0.15697</v>
      </c>
      <c r="F13">
        <v>142607454425318</v>
      </c>
      <c r="G13">
        <v>5797185997611.96</v>
      </c>
      <c r="H13" s="1">
        <v>1.03781E-12</v>
      </c>
      <c r="I13" s="1">
        <v>4.21885E-14</v>
      </c>
      <c r="J13">
        <v>3.1820000000000001E-2</v>
      </c>
      <c r="M13">
        <v>0.85</v>
      </c>
      <c r="N13" s="1">
        <v>3.6781122576303097E-15</v>
      </c>
      <c r="O13" s="1">
        <v>2.3521288470762301E-16</v>
      </c>
      <c r="P13">
        <v>0.1014301953</v>
      </c>
      <c r="Q13" s="1">
        <v>5.1875923959851702E-11</v>
      </c>
      <c r="R13" s="1">
        <v>3.3174315700008799E-12</v>
      </c>
      <c r="S13">
        <v>0.35838716461911901</v>
      </c>
      <c r="T13">
        <v>7.4789568139429002E-3</v>
      </c>
      <c r="U13">
        <v>27576699185725.301</v>
      </c>
      <c r="V13">
        <v>1763511962619.5901</v>
      </c>
    </row>
    <row r="14" spans="2:22">
      <c r="B14">
        <v>100</v>
      </c>
      <c r="C14" s="1">
        <v>1.09291332927459E-15</v>
      </c>
      <c r="D14" s="1">
        <v>4.7326320989441702E-17</v>
      </c>
      <c r="E14">
        <v>0.15697</v>
      </c>
      <c r="F14">
        <v>143625295616247</v>
      </c>
      <c r="G14">
        <v>6219392389558.9805</v>
      </c>
      <c r="H14" s="1">
        <v>9.3208199999999995E-13</v>
      </c>
      <c r="I14" s="1">
        <v>4.0361900000000003E-14</v>
      </c>
      <c r="J14">
        <v>2.1149999999999999E-2</v>
      </c>
      <c r="M14">
        <v>1</v>
      </c>
      <c r="N14" s="1">
        <v>3.73751772489349E-15</v>
      </c>
      <c r="O14" s="1">
        <v>4.40329340898034E-16</v>
      </c>
      <c r="P14">
        <v>6.9388865999999993E-2</v>
      </c>
      <c r="Q14" s="1">
        <v>8.4189451709982505E-11</v>
      </c>
      <c r="R14" s="1">
        <v>9.91863812045998E-12</v>
      </c>
      <c r="S14">
        <v>0.38164898147687298</v>
      </c>
      <c r="T14">
        <v>1.95299903275582E-2</v>
      </c>
      <c r="U14">
        <v>18565494830389.699</v>
      </c>
      <c r="V14">
        <v>2187262430265.6201</v>
      </c>
    </row>
    <row r="15" spans="2:22">
      <c r="B15">
        <v>75</v>
      </c>
      <c r="C15" s="1">
        <v>9.2206771147187406E-16</v>
      </c>
      <c r="D15" s="1">
        <v>4.4195339087593601E-17</v>
      </c>
      <c r="E15">
        <v>0.15697</v>
      </c>
      <c r="F15">
        <v>170236955537064</v>
      </c>
      <c r="G15">
        <v>8159574271601.25</v>
      </c>
      <c r="H15" s="1">
        <v>7.1664800000000004E-13</v>
      </c>
      <c r="I15" s="1">
        <v>3.4349400000000001E-14</v>
      </c>
      <c r="J15">
        <v>2.7980000000000001E-2</v>
      </c>
      <c r="L15" t="s">
        <v>12</v>
      </c>
      <c r="M15" t="s">
        <v>12</v>
      </c>
      <c r="N15" t="s">
        <v>12</v>
      </c>
      <c r="O15" t="s">
        <v>12</v>
      </c>
      <c r="S15" t="s">
        <v>12</v>
      </c>
      <c r="T15" t="s">
        <v>12</v>
      </c>
      <c r="U15" t="s">
        <v>12</v>
      </c>
      <c r="V15" t="s">
        <v>12</v>
      </c>
    </row>
    <row r="16" spans="2:22">
      <c r="B16">
        <v>50</v>
      </c>
      <c r="C16" s="1">
        <v>9.563441084922771E-16</v>
      </c>
      <c r="D16" s="1">
        <v>4.42712188002483E-17</v>
      </c>
      <c r="E16">
        <v>0.15697</v>
      </c>
      <c r="F16">
        <v>164135480739742</v>
      </c>
      <c r="G16">
        <v>7598183244072.0898</v>
      </c>
      <c r="H16" s="1">
        <v>6.7654299999999998E-13</v>
      </c>
      <c r="I16" s="1">
        <v>3.1318599999999999E-14</v>
      </c>
      <c r="J16">
        <v>3.3989999999999999E-2</v>
      </c>
      <c r="L16" t="s">
        <v>12</v>
      </c>
      <c r="N16" t="s">
        <v>12</v>
      </c>
      <c r="O16" t="s">
        <v>12</v>
      </c>
      <c r="S16" t="s">
        <v>12</v>
      </c>
      <c r="T16" t="s">
        <v>12</v>
      </c>
      <c r="U16" t="s">
        <v>12</v>
      </c>
      <c r="V16" t="s">
        <v>12</v>
      </c>
    </row>
    <row r="17" spans="2:19">
      <c r="B17">
        <v>25</v>
      </c>
      <c r="C17" s="1">
        <v>8.4964866806797902E-16</v>
      </c>
      <c r="D17" s="1">
        <v>4.2934901813976901E-17</v>
      </c>
      <c r="E17">
        <v>0.15697</v>
      </c>
      <c r="F17">
        <v>184746950003388</v>
      </c>
      <c r="G17">
        <v>9335731881818.8398</v>
      </c>
      <c r="H17" s="1">
        <v>5.6834500000000004E-13</v>
      </c>
      <c r="I17" s="1">
        <v>2.8719900000000002E-14</v>
      </c>
      <c r="J17">
        <v>2.4129999999999999E-2</v>
      </c>
      <c r="S17" t="s">
        <v>12</v>
      </c>
    </row>
    <row r="18" spans="2:19">
      <c r="D18" t="s">
        <v>12</v>
      </c>
      <c r="S18" t="s">
        <v>12</v>
      </c>
    </row>
    <row r="19" spans="2:19">
      <c r="D19" t="s">
        <v>12</v>
      </c>
      <c r="S19" t="s">
        <v>12</v>
      </c>
    </row>
    <row r="20" spans="2:19">
      <c r="D20" t="s">
        <v>12</v>
      </c>
      <c r="S20" t="s">
        <v>12</v>
      </c>
    </row>
    <row r="21" spans="2:19">
      <c r="D21" t="s">
        <v>12</v>
      </c>
      <c r="S21" t="s">
        <v>12</v>
      </c>
    </row>
    <row r="22" spans="2:19">
      <c r="D22" t="s">
        <v>12</v>
      </c>
      <c r="S22" t="s">
        <v>12</v>
      </c>
    </row>
    <row r="23" spans="2:19">
      <c r="S23" t="s">
        <v>12</v>
      </c>
    </row>
    <row r="24" spans="2:19">
      <c r="S24" t="s">
        <v>12</v>
      </c>
    </row>
    <row r="25" spans="2:19">
      <c r="S25" t="s">
        <v>12</v>
      </c>
    </row>
    <row r="26" spans="2:19">
      <c r="S26" t="s">
        <v>12</v>
      </c>
    </row>
    <row r="27" spans="2:19">
      <c r="S27" t="s">
        <v>12</v>
      </c>
    </row>
    <row r="28" spans="2:19">
      <c r="S28" t="s">
        <v>12</v>
      </c>
    </row>
    <row r="29" spans="2:19">
      <c r="S29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1</vt:lpstr>
      <vt:lpstr>Fig.2</vt:lpstr>
      <vt:lpstr>Fig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Zhu</dc:creator>
  <cp:lastModifiedBy>Lijun Zhu</cp:lastModifiedBy>
  <dcterms:created xsi:type="dcterms:W3CDTF">2023-03-03T02:50:04Z</dcterms:created>
  <dcterms:modified xsi:type="dcterms:W3CDTF">2023-03-03T04:13:18Z</dcterms:modified>
</cp:coreProperties>
</file>